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32" windowWidth="22980" windowHeight="10848"/>
  </bookViews>
  <sheets>
    <sheet name="Sheet1" sheetId="1" r:id="rId1"/>
    <sheet name="Sheet2" sheetId="2" r:id="rId2"/>
    <sheet name="Sheet3" sheetId="3" r:id="rId3"/>
  </sheets>
  <calcPr calcId="145621"/>
</workbook>
</file>

<file path=xl/sharedStrings.xml><?xml version="1.0" encoding="utf-8"?>
<sst xmlns="http://schemas.openxmlformats.org/spreadsheetml/2006/main" count="629" uniqueCount="357">
  <si>
    <t>Table S3</t>
  </si>
  <si>
    <t>Temporal expression profile of "MT genes", predicted ORFs annotated in strain CDC1551 genome not originally annotated in the H37Rv genome.  Note, the gene order does not match the accompanying gene tree in Fig S3B.</t>
  </si>
  <si>
    <t xml:space="preserve">Time </t>
  </si>
  <si>
    <t>2hr</t>
  </si>
  <si>
    <t xml:space="preserve"> Day 2</t>
  </si>
  <si>
    <t>Day 4</t>
  </si>
  <si>
    <t>Day 6</t>
  </si>
  <si>
    <t>Day 8</t>
  </si>
  <si>
    <t>Day 10</t>
  </si>
  <si>
    <t>Day 12</t>
  </si>
  <si>
    <t>Day 14</t>
  </si>
  <si>
    <t>Gene</t>
  </si>
  <si>
    <t>Common</t>
  </si>
  <si>
    <t>Synonym</t>
  </si>
  <si>
    <t>Ratio</t>
  </si>
  <si>
    <t>Description (Tuberculist annotation)</t>
  </si>
  <si>
    <t>MT2467</t>
  </si>
  <si>
    <t>hypothetical protein</t>
  </si>
  <si>
    <t>MT2466</t>
  </si>
  <si>
    <t>MT1122.1</t>
  </si>
  <si>
    <t>MT0124</t>
  </si>
  <si>
    <t>MT3413</t>
  </si>
  <si>
    <t>MT3220.2</t>
  </si>
  <si>
    <t>PE family protein</t>
  </si>
  <si>
    <t>MT3580.2</t>
  </si>
  <si>
    <t>MT2941</t>
  </si>
  <si>
    <t>MT3290.2</t>
  </si>
  <si>
    <t>MT2405</t>
  </si>
  <si>
    <t>MT0717.1</t>
  </si>
  <si>
    <t>MT3290.1</t>
  </si>
  <si>
    <t>whiB7;Rv3197A</t>
  </si>
  <si>
    <t>conserved hypothetic</t>
  </si>
  <si>
    <t>MT3962</t>
  </si>
  <si>
    <t>MT0603</t>
  </si>
  <si>
    <t>MT1181</t>
  </si>
  <si>
    <t>MT3994</t>
  </si>
  <si>
    <t>MT3846</t>
  </si>
  <si>
    <t>MT3560</t>
  </si>
  <si>
    <t>MT0085.1</t>
  </si>
  <si>
    <t>Hypothetical protein</t>
  </si>
  <si>
    <t>MT1520</t>
  </si>
  <si>
    <t>Rv1473A</t>
  </si>
  <si>
    <t>MT0697</t>
  </si>
  <si>
    <t>MT2365</t>
  </si>
  <si>
    <t>Rv2307A</t>
  </si>
  <si>
    <t>MT3223</t>
  </si>
  <si>
    <t>MT1055</t>
  </si>
  <si>
    <t>MT0853</t>
  </si>
  <si>
    <t>MT0031</t>
  </si>
  <si>
    <t>MT2423.1</t>
  </si>
  <si>
    <t>MT1086</t>
  </si>
  <si>
    <t>MT0973</t>
  </si>
  <si>
    <t>MT2370.2</t>
  </si>
  <si>
    <t>MT0740.1</t>
  </si>
  <si>
    <t>MT0987</t>
  </si>
  <si>
    <t>MT2455</t>
  </si>
  <si>
    <t>MT2510</t>
  </si>
  <si>
    <t>MT0600</t>
  </si>
  <si>
    <t>MT1025.1</t>
  </si>
  <si>
    <t>MT3297</t>
  </si>
  <si>
    <t>MT3483</t>
  </si>
  <si>
    <t>MT0663</t>
  </si>
  <si>
    <t>ribosomal protein L3</t>
  </si>
  <si>
    <t>MT3510.1</t>
  </si>
  <si>
    <t>MT0761</t>
  </si>
  <si>
    <t>MT1178</t>
  </si>
  <si>
    <t>MT1083.2</t>
  </si>
  <si>
    <t>MT1364</t>
  </si>
  <si>
    <t>Rv1322A</t>
  </si>
  <si>
    <t>4-hydroxyphenylpyruvate dioxygenase C terminal domain containing protein</t>
  </si>
  <si>
    <t>MT2115</t>
  </si>
  <si>
    <t>MT2960</t>
  </si>
  <si>
    <t>MT1717</t>
  </si>
  <si>
    <t>MT0910.1</t>
  </si>
  <si>
    <t>MT2201</t>
  </si>
  <si>
    <t>MT1676</t>
  </si>
  <si>
    <t>Rv1638A</t>
  </si>
  <si>
    <t>conserved hypothetical protein</t>
  </si>
  <si>
    <t>MT1483</t>
  </si>
  <si>
    <t>transcriptional regu</t>
  </si>
  <si>
    <t>MT3449.2</t>
  </si>
  <si>
    <t>MT0196</t>
  </si>
  <si>
    <t>MT3284</t>
  </si>
  <si>
    <t>MT2565</t>
  </si>
  <si>
    <t>MT3953</t>
  </si>
  <si>
    <t>MT1800</t>
  </si>
  <si>
    <t>glycosyl transferase</t>
  </si>
  <si>
    <t>MT3282</t>
  </si>
  <si>
    <t>MT0762.1</t>
  </si>
  <si>
    <t>MT3174.2</t>
  </si>
  <si>
    <t>MT4019</t>
  </si>
  <si>
    <t>MT3052.2</t>
  </si>
  <si>
    <t>ribosomal protein L2</t>
  </si>
  <si>
    <t>MT2401.2</t>
  </si>
  <si>
    <t>MT2297</t>
  </si>
  <si>
    <t>MT3024</t>
  </si>
  <si>
    <t>MT0506</t>
  </si>
  <si>
    <t>MT0694</t>
  </si>
  <si>
    <t>MT3080.1</t>
  </si>
  <si>
    <t>MT1815</t>
  </si>
  <si>
    <t>IS3 family transposase, degenerate</t>
  </si>
  <si>
    <t>MT3762</t>
  </si>
  <si>
    <t>MT3412</t>
  </si>
  <si>
    <t>MT1070.1</t>
  </si>
  <si>
    <t>MT3631</t>
  </si>
  <si>
    <t>MT0023</t>
  </si>
  <si>
    <t>MT0521</t>
  </si>
  <si>
    <t>Rv0500A</t>
  </si>
  <si>
    <t>excisionase, putativ</t>
  </si>
  <si>
    <t>MT1288</t>
  </si>
  <si>
    <t>MT2803.1</t>
  </si>
  <si>
    <t>MT1070</t>
  </si>
  <si>
    <t>MT0639</t>
  </si>
  <si>
    <t>MT0407.1</t>
  </si>
  <si>
    <t>MT0159</t>
  </si>
  <si>
    <t>MT2460</t>
  </si>
  <si>
    <t>MT3033</t>
  </si>
  <si>
    <t>MT0598</t>
  </si>
  <si>
    <t>MT3535</t>
  </si>
  <si>
    <t>MT2418</t>
  </si>
  <si>
    <t>MT1118.2</t>
  </si>
  <si>
    <t>MT3671.1</t>
  </si>
  <si>
    <t>Rv3566A</t>
  </si>
  <si>
    <t>MT3014</t>
  </si>
  <si>
    <t>MT2880.1</t>
  </si>
  <si>
    <t>MT1924.1</t>
  </si>
  <si>
    <t>MT3318</t>
  </si>
  <si>
    <t>MT1190</t>
  </si>
  <si>
    <t>MT3780</t>
  </si>
  <si>
    <t>Rv3678A</t>
  </si>
  <si>
    <t>MT3520</t>
  </si>
  <si>
    <t>MT3280</t>
  </si>
  <si>
    <t>MT2375</t>
  </si>
  <si>
    <t>MT1360</t>
  </si>
  <si>
    <t>adenylate cyclase, p</t>
  </si>
  <si>
    <t>MT0937</t>
  </si>
  <si>
    <t>MT0812</t>
  </si>
  <si>
    <t>Rv0787A</t>
  </si>
  <si>
    <t>MT0719.1</t>
  </si>
  <si>
    <t>MT3106.1</t>
  </si>
  <si>
    <t>MT1771.1</t>
  </si>
  <si>
    <t>MT1054.1</t>
  </si>
  <si>
    <t>MT0036</t>
  </si>
  <si>
    <t>MT0291.4</t>
  </si>
  <si>
    <t>MT1488</t>
  </si>
  <si>
    <t>MT1650.1</t>
  </si>
  <si>
    <t>MT2326</t>
  </si>
  <si>
    <t>MT2325</t>
  </si>
  <si>
    <t>MT0416</t>
  </si>
  <si>
    <t>MT0638.1</t>
  </si>
  <si>
    <t>Rv0609A</t>
  </si>
  <si>
    <t>MT2168</t>
  </si>
  <si>
    <t>MT3058.1/MT3058.2</t>
  </si>
  <si>
    <t>MT3615.4</t>
  </si>
  <si>
    <t>MT2013</t>
  </si>
  <si>
    <t>MT3204</t>
  </si>
  <si>
    <t>MT3876.1</t>
  </si>
  <si>
    <t>MT3428</t>
  </si>
  <si>
    <t>transcriptional regulator, AfsR/DnrI/RedD family</t>
  </si>
  <si>
    <t>MT1356</t>
  </si>
  <si>
    <t>MT3959</t>
  </si>
  <si>
    <t>MT1008</t>
  </si>
  <si>
    <t>PE_PGRS family prote</t>
  </si>
  <si>
    <t>MT4041.2</t>
  </si>
  <si>
    <t>MT0817</t>
  </si>
  <si>
    <t>mercuric reductase/transcriptional regulator, fusion</t>
  </si>
  <si>
    <t>MT0085</t>
  </si>
  <si>
    <t>Rv0078A</t>
  </si>
  <si>
    <t>MT0868</t>
  </si>
  <si>
    <t>MT2165</t>
  </si>
  <si>
    <t>MT1798</t>
  </si>
  <si>
    <t>MT0069</t>
  </si>
  <si>
    <t>MT0662.1</t>
  </si>
  <si>
    <t>Rv0634A</t>
  </si>
  <si>
    <t>MT1232</t>
  </si>
  <si>
    <t>MT2558</t>
  </si>
  <si>
    <t>MT3879</t>
  </si>
  <si>
    <t>MT2880.2</t>
  </si>
  <si>
    <t>MT0325</t>
  </si>
  <si>
    <t>MT3536</t>
  </si>
  <si>
    <t>MT0116.1</t>
  </si>
  <si>
    <t>MT3268</t>
  </si>
  <si>
    <t>MT1266</t>
  </si>
  <si>
    <t>MT3042</t>
  </si>
  <si>
    <t>MT1560</t>
  </si>
  <si>
    <t>MT2080</t>
  </si>
  <si>
    <t>MT1556.1</t>
  </si>
  <si>
    <t>MT2367.1</t>
  </si>
  <si>
    <t>MT2424</t>
  </si>
  <si>
    <t>MT0856.1</t>
  </si>
  <si>
    <t>MT0573.1</t>
  </si>
  <si>
    <t>MT3800</t>
  </si>
  <si>
    <t>DNA-binding protein, CopG family</t>
  </si>
  <si>
    <t>MT3362</t>
  </si>
  <si>
    <t>MT3767.2</t>
  </si>
  <si>
    <t>MT3984</t>
  </si>
  <si>
    <t>MT1342</t>
  </si>
  <si>
    <t>MT1746.1</t>
  </si>
  <si>
    <t>MT1742</t>
  </si>
  <si>
    <t>MT0932</t>
  </si>
  <si>
    <t>MT1097</t>
  </si>
  <si>
    <t>MT3436</t>
  </si>
  <si>
    <t>MT0032</t>
  </si>
  <si>
    <t>MT3304</t>
  </si>
  <si>
    <t>Rv3208A;TB9.4</t>
  </si>
  <si>
    <t>MT3919</t>
  </si>
  <si>
    <t>MT3454</t>
  </si>
  <si>
    <t>MT2676</t>
  </si>
  <si>
    <t>Rv2601A</t>
  </si>
  <si>
    <t>MT0855</t>
  </si>
  <si>
    <t>PE_PGRS family protein</t>
  </si>
  <si>
    <t>MT0204.1</t>
  </si>
  <si>
    <t>MT0291.3</t>
  </si>
  <si>
    <t>MT0780</t>
  </si>
  <si>
    <t>MT0773.1</t>
  </si>
  <si>
    <t>MT1535</t>
  </si>
  <si>
    <t>Rv1489A</t>
  </si>
  <si>
    <t>MT0910.3</t>
  </si>
  <si>
    <t>MT3222</t>
  </si>
  <si>
    <t>conserved hypothetical</t>
  </si>
  <si>
    <t>MT0827</t>
  </si>
  <si>
    <t>MT2370.1</t>
  </si>
  <si>
    <t>MT1033</t>
  </si>
  <si>
    <t>MT3615.3</t>
  </si>
  <si>
    <t>MT1796</t>
  </si>
  <si>
    <t>PPE family protein</t>
  </si>
  <si>
    <t>MT3958</t>
  </si>
  <si>
    <t>MT3671.2</t>
  </si>
  <si>
    <t>MT1096.2</t>
  </si>
  <si>
    <t>MT2370.3</t>
  </si>
  <si>
    <t>Rv2309A</t>
  </si>
  <si>
    <t>MT1121</t>
  </si>
  <si>
    <t>MT3103</t>
  </si>
  <si>
    <t>MT1560.1</t>
  </si>
  <si>
    <t>MT3847</t>
  </si>
  <si>
    <t>MT3149.1</t>
  </si>
  <si>
    <t>MT2364.1</t>
  </si>
  <si>
    <t>MT2045</t>
  </si>
  <si>
    <t>MT1790</t>
  </si>
  <si>
    <t>MT1547</t>
  </si>
  <si>
    <t>Rv1498A</t>
  </si>
  <si>
    <t>MT0294</t>
  </si>
  <si>
    <t>MT2068</t>
  </si>
  <si>
    <t>MT1759</t>
  </si>
  <si>
    <t>MT2417</t>
  </si>
  <si>
    <t>MT1497.2</t>
  </si>
  <si>
    <t>MT2083</t>
  </si>
  <si>
    <t>MT2606</t>
  </si>
  <si>
    <t>Rv2530A</t>
  </si>
  <si>
    <t>MT2027</t>
  </si>
  <si>
    <t>MT3077</t>
  </si>
  <si>
    <t>MT3767.1</t>
  </si>
  <si>
    <t>MT2185.1</t>
  </si>
  <si>
    <t>MT3117</t>
  </si>
  <si>
    <t>MT3954</t>
  </si>
  <si>
    <t>MT0859</t>
  </si>
  <si>
    <t>MT3628</t>
  </si>
  <si>
    <t>MT0724.1</t>
  </si>
  <si>
    <t>MT3630</t>
  </si>
  <si>
    <t>MT1777</t>
  </si>
  <si>
    <t>MT1978</t>
  </si>
  <si>
    <t>MT1945</t>
  </si>
  <si>
    <t>MT0772.5</t>
  </si>
  <si>
    <t>MT4026.1</t>
  </si>
  <si>
    <t>MT3322</t>
  </si>
  <si>
    <t>MT2473</t>
  </si>
  <si>
    <t>MT1025.2</t>
  </si>
  <si>
    <t>MT2600.1</t>
  </si>
  <si>
    <t>MT3207</t>
  </si>
  <si>
    <t>MT0431</t>
  </si>
  <si>
    <t>MT2277</t>
  </si>
  <si>
    <t>MT3156</t>
  </si>
  <si>
    <t>MT3701</t>
  </si>
  <si>
    <t>MT1006.1</t>
  </si>
  <si>
    <t>MT2588</t>
  </si>
  <si>
    <t>MT3449.1</t>
  </si>
  <si>
    <t>MT0725</t>
  </si>
  <si>
    <t>MT3808.1</t>
  </si>
  <si>
    <t>Rv3705A</t>
  </si>
  <si>
    <t>MT3427</t>
  </si>
  <si>
    <t>molybdopterin cofactor biosynthesis protein A (moaA-3)</t>
  </si>
  <si>
    <t>MT0132</t>
  </si>
  <si>
    <t>MT1627</t>
  </si>
  <si>
    <t>MT2015.1</t>
  </si>
  <si>
    <t>MT2035</t>
  </si>
  <si>
    <t>MT0943</t>
  </si>
  <si>
    <t>MT3755</t>
  </si>
  <si>
    <t>MT2092</t>
  </si>
  <si>
    <t>MT2501</t>
  </si>
  <si>
    <t>transcriptional acti</t>
  </si>
  <si>
    <t>MT1537</t>
  </si>
  <si>
    <t>MT2138</t>
  </si>
  <si>
    <t>Rv2077A</t>
  </si>
  <si>
    <t>MT2246</t>
  </si>
  <si>
    <t>MT0492</t>
  </si>
  <si>
    <t>MT3102</t>
  </si>
  <si>
    <t>MT2586.1</t>
  </si>
  <si>
    <t>MT3878</t>
  </si>
  <si>
    <t>MT2601.1</t>
  </si>
  <si>
    <t>MT2080.1</t>
  </si>
  <si>
    <t>MT0915.1</t>
  </si>
  <si>
    <t>MT2554.1</t>
  </si>
  <si>
    <t>MT2988.1</t>
  </si>
  <si>
    <t>MT1404</t>
  </si>
  <si>
    <t>MT3289</t>
  </si>
  <si>
    <t>Rv3196A</t>
  </si>
  <si>
    <t>MT2365.1</t>
  </si>
  <si>
    <t>Rv2307B</t>
  </si>
  <si>
    <t>MT0291</t>
  </si>
  <si>
    <t>MT1838.1</t>
  </si>
  <si>
    <t>MT0450</t>
  </si>
  <si>
    <t>MT1865</t>
  </si>
  <si>
    <t>fumarate reductase,</t>
  </si>
  <si>
    <t>MT1866</t>
  </si>
  <si>
    <t>MT1713</t>
  </si>
  <si>
    <t>MT2047</t>
  </si>
  <si>
    <t>MT1082</t>
  </si>
  <si>
    <t>MT0768.1</t>
  </si>
  <si>
    <t>MT2589.1</t>
  </si>
  <si>
    <t>MT1118.1</t>
  </si>
  <si>
    <t>MT0910.4</t>
  </si>
  <si>
    <t>MT3767.3</t>
  </si>
  <si>
    <t>MT3135</t>
  </si>
  <si>
    <t>MT0946</t>
  </si>
  <si>
    <t>MT0099.1</t>
  </si>
  <si>
    <t>MT1497.1</t>
  </si>
  <si>
    <t>MT1813</t>
  </si>
  <si>
    <t>MT3220.1</t>
  </si>
  <si>
    <t>MT2420</t>
  </si>
  <si>
    <t>MT1169</t>
  </si>
  <si>
    <t>ketoacyl-CoA thiolase-related protein</t>
  </si>
  <si>
    <t>MT1499</t>
  </si>
  <si>
    <t>MT2812</t>
  </si>
  <si>
    <t>MT3248</t>
  </si>
  <si>
    <t>MT1801</t>
  </si>
  <si>
    <t>molybdopterin oxidoreductase</t>
  </si>
  <si>
    <t>MT3612</t>
  </si>
  <si>
    <t>MT1909</t>
  </si>
  <si>
    <t>MT2619</t>
  </si>
  <si>
    <t>lipoprotein, putative</t>
  </si>
  <si>
    <t>MT2045.1</t>
  </si>
  <si>
    <t>MT2882.1</t>
  </si>
  <si>
    <t>MT3974.1</t>
  </si>
  <si>
    <t>MT2011</t>
  </si>
  <si>
    <t>MT1968</t>
  </si>
  <si>
    <t>MT3292</t>
  </si>
  <si>
    <t>MT2627.1</t>
  </si>
  <si>
    <t>MT2421</t>
  </si>
  <si>
    <t>MT0772.2</t>
  </si>
  <si>
    <t>MT2144</t>
  </si>
  <si>
    <t>MT2895</t>
  </si>
  <si>
    <t>MT1802</t>
  </si>
  <si>
    <t>membrane protein, MmpL family</t>
  </si>
  <si>
    <t>MT0291.2</t>
  </si>
  <si>
    <t>MT1812</t>
  </si>
  <si>
    <t>MT0835</t>
  </si>
  <si>
    <t>MT2081</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6">
    <border>
      <left/>
      <right/>
      <top/>
      <bottom/>
      <diagonal/>
    </border>
    <border>
      <left style="thin">
        <color indexed="64"/>
      </left>
      <right/>
      <top/>
      <bottom/>
      <diagonal/>
    </border>
    <border>
      <left/>
      <right style="thin">
        <color indexed="64"/>
      </right>
      <top/>
      <bottom/>
      <diagonal/>
    </border>
    <border>
      <left/>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s>
  <cellStyleXfs count="1">
    <xf numFmtId="0" fontId="0" fillId="0" borderId="0"/>
  </cellStyleXfs>
  <cellXfs count="15">
    <xf numFmtId="0" fontId="0" fillId="0" borderId="0" xfId="0"/>
    <xf numFmtId="0" fontId="2" fillId="0" borderId="0" xfId="0" applyFont="1" applyAlignment="1">
      <alignment horizontal="left"/>
    </xf>
    <xf numFmtId="0" fontId="1" fillId="0" borderId="0" xfId="0" applyFont="1" applyAlignment="1">
      <alignment horizontal="center"/>
    </xf>
    <xf numFmtId="2" fontId="1" fillId="0" borderId="1" xfId="0" applyNumberFormat="1" applyFont="1" applyFill="1" applyBorder="1" applyAlignment="1">
      <alignment horizontal="center"/>
    </xf>
    <xf numFmtId="2" fontId="1" fillId="0" borderId="0" xfId="0" applyNumberFormat="1" applyFont="1" applyFill="1" applyBorder="1" applyAlignment="1">
      <alignment horizontal="center"/>
    </xf>
    <xf numFmtId="2" fontId="1" fillId="0" borderId="2" xfId="0" applyNumberFormat="1" applyFont="1" applyFill="1" applyBorder="1" applyAlignment="1">
      <alignment horizontal="center"/>
    </xf>
    <xf numFmtId="0" fontId="1" fillId="0" borderId="3" xfId="0" applyFont="1" applyBorder="1" applyAlignment="1">
      <alignment horizontal="center"/>
    </xf>
    <xf numFmtId="2" fontId="1" fillId="0" borderId="4" xfId="0" applyNumberFormat="1" applyFont="1" applyFill="1" applyBorder="1" applyAlignment="1">
      <alignment horizontal="center"/>
    </xf>
    <xf numFmtId="2" fontId="1" fillId="0" borderId="3" xfId="0" applyNumberFormat="1" applyFont="1" applyFill="1" applyBorder="1" applyAlignment="1">
      <alignment horizontal="center"/>
    </xf>
    <xf numFmtId="2" fontId="1" fillId="0" borderId="5" xfId="0" applyNumberFormat="1" applyFont="1" applyFill="1" applyBorder="1" applyAlignment="1">
      <alignment horizontal="center"/>
    </xf>
    <xf numFmtId="0" fontId="1" fillId="0" borderId="3" xfId="0" applyFont="1" applyBorder="1"/>
    <xf numFmtId="0" fontId="0" fillId="0" borderId="3" xfId="0" applyBorder="1"/>
    <xf numFmtId="2" fontId="0" fillId="0" borderId="1" xfId="0" applyNumberFormat="1" applyFill="1" applyBorder="1" applyAlignment="1">
      <alignment horizontal="center"/>
    </xf>
    <xf numFmtId="2" fontId="0" fillId="0" borderId="0" xfId="0" applyNumberFormat="1" applyFill="1" applyBorder="1" applyAlignment="1">
      <alignment horizontal="center"/>
    </xf>
    <xf numFmtId="2" fontId="0" fillId="0" borderId="2" xfId="0" applyNumberForma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N299"/>
  <sheetViews>
    <sheetView tabSelected="1" workbookViewId="0">
      <selection sqref="A1:XFD1048576"/>
    </sheetView>
  </sheetViews>
  <sheetFormatPr defaultRowHeight="14.4" x14ac:dyDescent="0.3"/>
  <sheetData>
    <row r="3" spans="1:14" ht="18" x14ac:dyDescent="0.35">
      <c r="A3" s="1" t="s">
        <v>0</v>
      </c>
    </row>
    <row r="4" spans="1:14" x14ac:dyDescent="0.3">
      <c r="A4" t="s">
        <v>1</v>
      </c>
    </row>
    <row r="6" spans="1:14" x14ac:dyDescent="0.3">
      <c r="A6" s="2" t="s">
        <v>2</v>
      </c>
      <c r="B6" s="2"/>
      <c r="C6" s="2"/>
      <c r="D6" s="3" t="s">
        <v>3</v>
      </c>
      <c r="E6" s="4" t="s">
        <v>4</v>
      </c>
      <c r="F6" s="4" t="s">
        <v>5</v>
      </c>
      <c r="G6" s="4" t="s">
        <v>6</v>
      </c>
      <c r="H6" s="4" t="s">
        <v>7</v>
      </c>
      <c r="I6" s="4" t="s">
        <v>8</v>
      </c>
      <c r="J6" s="4" t="s">
        <v>9</v>
      </c>
      <c r="K6" s="5" t="s">
        <v>10</v>
      </c>
    </row>
    <row r="7" spans="1:14" ht="15" thickBot="1" x14ac:dyDescent="0.35">
      <c r="A7" s="6" t="s">
        <v>11</v>
      </c>
      <c r="B7" s="6" t="s">
        <v>12</v>
      </c>
      <c r="C7" s="6" t="s">
        <v>13</v>
      </c>
      <c r="D7" s="7" t="s">
        <v>14</v>
      </c>
      <c r="E7" s="8" t="s">
        <v>14</v>
      </c>
      <c r="F7" s="8" t="s">
        <v>14</v>
      </c>
      <c r="G7" s="8" t="s">
        <v>14</v>
      </c>
      <c r="H7" s="8" t="s">
        <v>14</v>
      </c>
      <c r="I7" s="8" t="s">
        <v>14</v>
      </c>
      <c r="J7" s="8" t="s">
        <v>14</v>
      </c>
      <c r="K7" s="9" t="s">
        <v>14</v>
      </c>
      <c r="L7" s="10" t="s">
        <v>15</v>
      </c>
      <c r="M7" s="10"/>
      <c r="N7" s="11"/>
    </row>
    <row r="8" spans="1:14" x14ac:dyDescent="0.3">
      <c r="A8" t="s">
        <v>16</v>
      </c>
      <c r="D8" s="12">
        <v>3.3149942999999999</v>
      </c>
      <c r="E8" s="13">
        <v>5.6999300000000002</v>
      </c>
      <c r="F8" s="13">
        <v>3.115224</v>
      </c>
      <c r="G8" s="13">
        <v>2.9149303</v>
      </c>
      <c r="H8" s="13">
        <v>2.7285745000000001</v>
      </c>
      <c r="I8" s="13">
        <v>3.3959774999999999</v>
      </c>
      <c r="J8" s="13">
        <v>3.5960865000000002</v>
      </c>
      <c r="K8" s="14">
        <v>3.6653251999999998</v>
      </c>
      <c r="L8" t="s">
        <v>17</v>
      </c>
    </row>
    <row r="9" spans="1:14" x14ac:dyDescent="0.3">
      <c r="A9" t="s">
        <v>18</v>
      </c>
      <c r="D9" s="12">
        <v>2.7788808</v>
      </c>
      <c r="E9" s="13">
        <v>6.1816129999999996</v>
      </c>
      <c r="F9" s="13">
        <v>4.0122036999999997</v>
      </c>
      <c r="G9" s="13">
        <v>3.6620599999999999</v>
      </c>
      <c r="H9" s="13">
        <v>3.4403552999999998</v>
      </c>
      <c r="I9" s="13">
        <v>4.1637329999999997</v>
      </c>
      <c r="J9" s="13">
        <v>4.5068169999999999</v>
      </c>
      <c r="K9" s="14">
        <v>4.2864570000000004</v>
      </c>
      <c r="L9" t="s">
        <v>17</v>
      </c>
    </row>
    <row r="10" spans="1:14" x14ac:dyDescent="0.3">
      <c r="A10" t="s">
        <v>19</v>
      </c>
      <c r="D10" s="12">
        <v>2.1486730000000001</v>
      </c>
      <c r="E10" s="13">
        <v>5.6059526999999996</v>
      </c>
      <c r="F10" s="13">
        <v>3.8778093</v>
      </c>
      <c r="G10" s="13">
        <v>3.401173</v>
      </c>
      <c r="H10" s="13">
        <v>3.6619299999999999</v>
      </c>
      <c r="I10" s="13">
        <v>3.4593476999999999</v>
      </c>
      <c r="J10" s="13">
        <v>3.4318426</v>
      </c>
      <c r="K10" s="14">
        <v>2.6949576999999998</v>
      </c>
      <c r="L10" t="s">
        <v>17</v>
      </c>
    </row>
    <row r="11" spans="1:14" x14ac:dyDescent="0.3">
      <c r="A11" t="s">
        <v>20</v>
      </c>
      <c r="D11" s="12">
        <v>1.7689117000000001</v>
      </c>
      <c r="E11" s="13">
        <v>4.026796</v>
      </c>
      <c r="F11" s="13">
        <v>2.7577345000000002</v>
      </c>
      <c r="G11" s="13">
        <v>2.3442175000000001</v>
      </c>
      <c r="H11" s="13">
        <v>2.6540884999999999</v>
      </c>
      <c r="I11" s="13">
        <v>2.2886981999999998</v>
      </c>
      <c r="J11" s="13">
        <v>2.2591144999999999</v>
      </c>
      <c r="K11" s="14">
        <v>1.9451400000000001</v>
      </c>
      <c r="L11" t="s">
        <v>17</v>
      </c>
    </row>
    <row r="12" spans="1:14" x14ac:dyDescent="0.3">
      <c r="A12" t="s">
        <v>21</v>
      </c>
      <c r="D12" s="12">
        <v>1.7450155999999999</v>
      </c>
      <c r="E12" s="13">
        <v>2.5304663000000001</v>
      </c>
      <c r="F12" s="13">
        <v>2.1536333999999999</v>
      </c>
      <c r="G12" s="13">
        <v>1.9576601</v>
      </c>
      <c r="H12" s="13">
        <v>2.169384</v>
      </c>
      <c r="I12" s="13">
        <v>2.4031346</v>
      </c>
      <c r="J12" s="13">
        <v>2.5844958</v>
      </c>
      <c r="K12" s="14">
        <v>2.6157951000000002</v>
      </c>
      <c r="L12" t="s">
        <v>17</v>
      </c>
    </row>
    <row r="13" spans="1:14" x14ac:dyDescent="0.3">
      <c r="A13" t="s">
        <v>22</v>
      </c>
      <c r="D13" s="12">
        <v>1.6979770999999999</v>
      </c>
      <c r="E13" s="13">
        <v>1.7138971999999999</v>
      </c>
      <c r="F13" s="13">
        <v>1.6874273</v>
      </c>
      <c r="G13" s="13">
        <v>1.7288402</v>
      </c>
      <c r="H13" s="13">
        <v>1.9042068000000001</v>
      </c>
      <c r="I13" s="13">
        <v>1.5375726000000001</v>
      </c>
      <c r="J13" s="13">
        <v>1.3846658000000001</v>
      </c>
      <c r="K13" s="14">
        <v>1.5045704</v>
      </c>
      <c r="L13" t="s">
        <v>23</v>
      </c>
    </row>
    <row r="14" spans="1:14" x14ac:dyDescent="0.3">
      <c r="A14" t="s">
        <v>24</v>
      </c>
      <c r="D14" s="12">
        <v>1.5613642000000001</v>
      </c>
      <c r="E14" s="13">
        <v>1.2767421999999999</v>
      </c>
      <c r="F14" s="13">
        <v>0.95938299999999999</v>
      </c>
      <c r="G14" s="13">
        <v>0.92785890000000004</v>
      </c>
      <c r="H14" s="13">
        <v>1.0707108000000001</v>
      </c>
      <c r="I14" s="13">
        <v>1.0674863999999999</v>
      </c>
      <c r="J14" s="13">
        <v>1.1496742</v>
      </c>
      <c r="K14" s="14">
        <v>1.1855229</v>
      </c>
      <c r="L14" t="s">
        <v>17</v>
      </c>
    </row>
    <row r="15" spans="1:14" x14ac:dyDescent="0.3">
      <c r="A15" t="s">
        <v>25</v>
      </c>
      <c r="D15" s="12">
        <v>1.5480894000000001</v>
      </c>
      <c r="E15" s="13">
        <v>2.4583092</v>
      </c>
      <c r="F15" s="13">
        <v>2.5229393999999998</v>
      </c>
      <c r="G15" s="13">
        <v>2.6117599999999999</v>
      </c>
      <c r="H15" s="13">
        <v>2.6901546000000001</v>
      </c>
      <c r="I15" s="13">
        <v>2.4721491000000002</v>
      </c>
      <c r="J15" s="13">
        <v>2.6374461999999999</v>
      </c>
      <c r="K15" s="14">
        <v>2.4225713999999998</v>
      </c>
      <c r="L15" t="s">
        <v>17</v>
      </c>
    </row>
    <row r="16" spans="1:14" x14ac:dyDescent="0.3">
      <c r="A16" t="s">
        <v>26</v>
      </c>
      <c r="D16" s="12">
        <v>1.5085682</v>
      </c>
      <c r="E16" s="13">
        <v>2.2408337999999999</v>
      </c>
      <c r="F16" s="13">
        <v>1.4344695000000001</v>
      </c>
      <c r="G16" s="13">
        <v>1.1934496000000001</v>
      </c>
      <c r="H16" s="13">
        <v>1.2482310000000001</v>
      </c>
      <c r="I16" s="13">
        <v>1.3605651999999999</v>
      </c>
      <c r="J16" s="13">
        <v>1.5281228</v>
      </c>
      <c r="K16" s="14">
        <v>1.5742217000000001</v>
      </c>
      <c r="L16" t="s">
        <v>17</v>
      </c>
    </row>
    <row r="17" spans="1:12" x14ac:dyDescent="0.3">
      <c r="A17" t="s">
        <v>27</v>
      </c>
      <c r="D17" s="12">
        <v>1.4687941</v>
      </c>
      <c r="E17" s="13">
        <v>1.410296</v>
      </c>
      <c r="F17" s="13">
        <v>1.2466276000000001</v>
      </c>
      <c r="G17" s="13">
        <v>1.1419245</v>
      </c>
      <c r="H17" s="13">
        <v>1.2009046000000001</v>
      </c>
      <c r="I17" s="13">
        <v>1.2901034</v>
      </c>
      <c r="J17" s="13">
        <v>0.86775360000000001</v>
      </c>
      <c r="K17" s="14">
        <v>0.81040453999999995</v>
      </c>
      <c r="L17" t="s">
        <v>17</v>
      </c>
    </row>
    <row r="18" spans="1:12" x14ac:dyDescent="0.3">
      <c r="A18" t="s">
        <v>28</v>
      </c>
      <c r="D18" s="12">
        <v>1.4581599000000001</v>
      </c>
      <c r="E18" s="13">
        <v>1.5377007</v>
      </c>
      <c r="F18" s="13">
        <v>1.3853663000000001</v>
      </c>
      <c r="G18" s="13">
        <v>1.3265591999999999</v>
      </c>
      <c r="H18" s="13">
        <v>1.2690513000000001</v>
      </c>
      <c r="I18" s="13">
        <v>1.3766468000000001</v>
      </c>
      <c r="J18" s="13">
        <v>1.9336553000000001</v>
      </c>
      <c r="K18" s="14">
        <v>0.91401540000000003</v>
      </c>
      <c r="L18" t="s">
        <v>17</v>
      </c>
    </row>
    <row r="19" spans="1:12" x14ac:dyDescent="0.3">
      <c r="A19" t="s">
        <v>29</v>
      </c>
      <c r="C19" t="s">
        <v>30</v>
      </c>
      <c r="D19" s="12">
        <v>1.4549447</v>
      </c>
      <c r="E19" s="13">
        <v>2.1729726999999999</v>
      </c>
      <c r="F19" s="13">
        <v>1.2925236</v>
      </c>
      <c r="G19" s="13">
        <v>1.2032608</v>
      </c>
      <c r="H19" s="13">
        <v>1.1391157000000001</v>
      </c>
      <c r="I19" s="13">
        <v>1.0619205</v>
      </c>
      <c r="J19" s="13">
        <v>1.2679497</v>
      </c>
      <c r="K19" s="14">
        <v>1.2034955000000001</v>
      </c>
      <c r="L19" t="s">
        <v>31</v>
      </c>
    </row>
    <row r="20" spans="1:12" x14ac:dyDescent="0.3">
      <c r="A20" t="s">
        <v>32</v>
      </c>
      <c r="D20" s="12">
        <v>1.3923254</v>
      </c>
      <c r="E20" s="13">
        <v>1.3634609</v>
      </c>
      <c r="F20" s="13">
        <v>1.2798263999999999</v>
      </c>
      <c r="G20" s="13">
        <v>1.2554187000000001</v>
      </c>
      <c r="H20" s="13">
        <v>1.18177</v>
      </c>
      <c r="I20" s="13">
        <v>1.2628600999999999</v>
      </c>
      <c r="J20" s="13">
        <v>1.335947</v>
      </c>
      <c r="K20" s="14">
        <v>1.2654817</v>
      </c>
      <c r="L20" t="s">
        <v>17</v>
      </c>
    </row>
    <row r="21" spans="1:12" x14ac:dyDescent="0.3">
      <c r="A21" t="s">
        <v>33</v>
      </c>
      <c r="D21" s="12">
        <v>1.3779404</v>
      </c>
      <c r="E21" s="13">
        <v>1.3863435</v>
      </c>
      <c r="F21" s="13">
        <v>1.1454896999999999</v>
      </c>
      <c r="G21" s="13">
        <v>1.0781622</v>
      </c>
      <c r="H21" s="13">
        <v>0.99671279999999995</v>
      </c>
      <c r="I21" s="13">
        <v>1.1257425999999999</v>
      </c>
      <c r="J21" s="13">
        <v>0.96151050000000005</v>
      </c>
      <c r="K21" s="14">
        <v>0.97820390000000002</v>
      </c>
      <c r="L21" t="s">
        <v>17</v>
      </c>
    </row>
    <row r="22" spans="1:12" x14ac:dyDescent="0.3">
      <c r="A22" t="s">
        <v>34</v>
      </c>
      <c r="D22" s="12">
        <v>1.3739469</v>
      </c>
      <c r="E22" s="13">
        <v>1.5259012000000001</v>
      </c>
      <c r="F22" s="13">
        <v>1.4126175999999999</v>
      </c>
      <c r="G22" s="13">
        <v>1.0913103</v>
      </c>
      <c r="H22" s="13">
        <v>1.6887289999999999</v>
      </c>
      <c r="I22" s="13">
        <v>1.2156761</v>
      </c>
      <c r="J22" s="13">
        <v>2.0579182999999999</v>
      </c>
      <c r="K22" s="14">
        <v>2.0408287000000001</v>
      </c>
      <c r="L22" t="s">
        <v>17</v>
      </c>
    </row>
    <row r="23" spans="1:12" x14ac:dyDescent="0.3">
      <c r="A23" t="s">
        <v>35</v>
      </c>
      <c r="D23" s="12">
        <v>1.371726</v>
      </c>
      <c r="E23" s="13">
        <v>1.5012732</v>
      </c>
      <c r="F23" s="13">
        <v>1.4067193</v>
      </c>
      <c r="G23" s="13">
        <v>1.3483483000000001</v>
      </c>
      <c r="H23" s="13">
        <v>1.411276</v>
      </c>
      <c r="I23" s="13">
        <v>1.3036992999999999</v>
      </c>
      <c r="J23" s="13">
        <v>1.2987995999999999</v>
      </c>
      <c r="K23" s="14">
        <v>1.2546463999999999</v>
      </c>
      <c r="L23" t="s">
        <v>17</v>
      </c>
    </row>
    <row r="24" spans="1:12" x14ac:dyDescent="0.3">
      <c r="A24" t="s">
        <v>36</v>
      </c>
      <c r="D24" s="12">
        <v>1.3563092999999999</v>
      </c>
      <c r="E24" s="13">
        <v>1.1974621999999999</v>
      </c>
      <c r="F24" s="13">
        <v>1.1560999999999999</v>
      </c>
      <c r="G24" s="13">
        <v>1.0699866</v>
      </c>
      <c r="H24" s="13">
        <v>1.1184278000000001</v>
      </c>
      <c r="I24" s="13">
        <v>1.1372411</v>
      </c>
      <c r="J24" s="13">
        <v>0.87911890000000004</v>
      </c>
      <c r="K24" s="14">
        <v>0.96188879999999999</v>
      </c>
      <c r="L24" t="s">
        <v>17</v>
      </c>
    </row>
    <row r="25" spans="1:12" x14ac:dyDescent="0.3">
      <c r="A25" t="s">
        <v>37</v>
      </c>
      <c r="D25" s="12">
        <v>1.3550401999999999</v>
      </c>
      <c r="E25" s="13">
        <v>1.1892765000000001</v>
      </c>
      <c r="F25" s="13">
        <v>0.99065422999999997</v>
      </c>
      <c r="G25" s="13">
        <v>0.88325255999999996</v>
      </c>
      <c r="H25" s="13">
        <v>1.0187212000000001</v>
      </c>
      <c r="I25" s="13">
        <v>0.96359410000000001</v>
      </c>
      <c r="J25" s="13">
        <v>1.0166236</v>
      </c>
      <c r="K25" s="14">
        <v>0.93588762999999997</v>
      </c>
      <c r="L25" t="s">
        <v>17</v>
      </c>
    </row>
    <row r="26" spans="1:12" x14ac:dyDescent="0.3">
      <c r="A26" t="s">
        <v>38</v>
      </c>
      <c r="D26" s="12">
        <v>1.3546346</v>
      </c>
      <c r="E26" s="13">
        <v>1.0415645</v>
      </c>
      <c r="F26" s="13">
        <v>1.0152205999999999</v>
      </c>
      <c r="G26" s="13">
        <v>0.95231306999999998</v>
      </c>
      <c r="H26" s="13">
        <v>0.96079590000000004</v>
      </c>
      <c r="I26" s="13">
        <v>0.99653375</v>
      </c>
      <c r="J26" s="13">
        <v>0.69833299999999998</v>
      </c>
      <c r="K26" s="14">
        <v>0.70327455000000005</v>
      </c>
      <c r="L26" t="s">
        <v>39</v>
      </c>
    </row>
    <row r="27" spans="1:12" x14ac:dyDescent="0.3">
      <c r="A27" t="s">
        <v>40</v>
      </c>
      <c r="C27" t="s">
        <v>41</v>
      </c>
      <c r="D27" s="12">
        <v>1.3434820999999999</v>
      </c>
      <c r="E27" s="13">
        <v>1.3567804000000001</v>
      </c>
      <c r="F27" s="13">
        <v>1.2142104</v>
      </c>
      <c r="G27" s="13">
        <v>1.1335911999999999</v>
      </c>
      <c r="H27" s="13">
        <v>1.3219258</v>
      </c>
      <c r="I27" s="13">
        <v>1.3635162999999999</v>
      </c>
      <c r="J27" s="13">
        <v>1.3618805</v>
      </c>
      <c r="K27" s="14">
        <v>1.3333397</v>
      </c>
      <c r="L27" t="s">
        <v>17</v>
      </c>
    </row>
    <row r="28" spans="1:12" x14ac:dyDescent="0.3">
      <c r="A28" t="s">
        <v>42</v>
      </c>
      <c r="D28" s="12">
        <v>1.3266115999999999</v>
      </c>
      <c r="E28" s="13">
        <v>1.15516</v>
      </c>
      <c r="F28" s="13">
        <v>1.1397169</v>
      </c>
      <c r="G28" s="13">
        <v>1.0406409999999999</v>
      </c>
      <c r="H28" s="13">
        <v>1.1409087</v>
      </c>
      <c r="I28" s="13">
        <v>1.1306689999999999</v>
      </c>
      <c r="J28" s="13">
        <v>1.3684282000000001</v>
      </c>
      <c r="K28" s="14">
        <v>1.3475771999999999</v>
      </c>
      <c r="L28" t="s">
        <v>17</v>
      </c>
    </row>
    <row r="29" spans="1:12" x14ac:dyDescent="0.3">
      <c r="A29" t="s">
        <v>43</v>
      </c>
      <c r="C29" t="s">
        <v>44</v>
      </c>
      <c r="D29" s="12">
        <v>1.3068107</v>
      </c>
      <c r="E29" s="13">
        <v>2.0773003000000001</v>
      </c>
      <c r="F29" s="13">
        <v>1.5845301000000001</v>
      </c>
      <c r="G29" s="13">
        <v>1.4954295</v>
      </c>
      <c r="H29" s="13">
        <v>1.4731607</v>
      </c>
      <c r="I29" s="13">
        <v>1.5957986</v>
      </c>
      <c r="J29" s="13">
        <v>1.4072701999999999</v>
      </c>
      <c r="K29" s="14">
        <v>1.3317353999999999</v>
      </c>
      <c r="L29" t="s">
        <v>17</v>
      </c>
    </row>
    <row r="30" spans="1:12" x14ac:dyDescent="0.3">
      <c r="A30" t="s">
        <v>45</v>
      </c>
      <c r="D30" s="12">
        <v>1.3068085</v>
      </c>
      <c r="E30" s="13">
        <v>1.4107832</v>
      </c>
      <c r="F30" s="13">
        <v>1.0801274000000001</v>
      </c>
      <c r="G30" s="13">
        <v>1.0702164999999999</v>
      </c>
      <c r="H30" s="13">
        <v>1.2304349999999999</v>
      </c>
      <c r="I30" s="13">
        <v>1.1294397</v>
      </c>
      <c r="J30" s="13">
        <v>1.1304901000000001</v>
      </c>
      <c r="K30" s="14">
        <v>1.1729864999999999</v>
      </c>
      <c r="L30" t="s">
        <v>17</v>
      </c>
    </row>
    <row r="31" spans="1:12" x14ac:dyDescent="0.3">
      <c r="A31" t="s">
        <v>46</v>
      </c>
      <c r="D31" s="12">
        <v>1.3062819000000001</v>
      </c>
      <c r="E31" s="13">
        <v>1.1110252</v>
      </c>
      <c r="F31" s="13">
        <v>1.022381</v>
      </c>
      <c r="G31" s="13">
        <v>1.0285568</v>
      </c>
      <c r="H31" s="13">
        <v>1.0094726999999999</v>
      </c>
      <c r="I31" s="13">
        <v>1.0613456999999999</v>
      </c>
      <c r="J31" s="13">
        <v>1.3374902</v>
      </c>
      <c r="K31" s="14">
        <v>1.3325271999999999</v>
      </c>
      <c r="L31" t="s">
        <v>17</v>
      </c>
    </row>
    <row r="32" spans="1:12" x14ac:dyDescent="0.3">
      <c r="A32" t="s">
        <v>47</v>
      </c>
      <c r="D32" s="12">
        <v>1.3048317</v>
      </c>
      <c r="E32" s="13">
        <v>1.4228860999999999</v>
      </c>
      <c r="F32" s="13">
        <v>1.2917528</v>
      </c>
      <c r="G32" s="13">
        <v>1.2910777</v>
      </c>
      <c r="H32" s="13">
        <v>1.3757522</v>
      </c>
      <c r="I32" s="13">
        <v>1.3326100999999999</v>
      </c>
      <c r="J32" s="13">
        <v>2.2102344</v>
      </c>
      <c r="K32" s="14">
        <v>2.2772573999999999</v>
      </c>
      <c r="L32" t="s">
        <v>17</v>
      </c>
    </row>
    <row r="33" spans="1:12" x14ac:dyDescent="0.3">
      <c r="A33" t="s">
        <v>48</v>
      </c>
      <c r="D33" s="12">
        <v>1.3013283</v>
      </c>
      <c r="E33" s="13">
        <v>1.2609632</v>
      </c>
      <c r="F33" s="13">
        <v>1.2238028999999999</v>
      </c>
      <c r="G33" s="13">
        <v>1.1592401000000001</v>
      </c>
      <c r="H33" s="13">
        <v>1.1528092999999999</v>
      </c>
      <c r="I33" s="13">
        <v>1.0369257000000001</v>
      </c>
      <c r="J33" s="13">
        <v>1.0076208</v>
      </c>
      <c r="K33" s="14">
        <v>0.96714705000000001</v>
      </c>
      <c r="L33" t="s">
        <v>17</v>
      </c>
    </row>
    <row r="34" spans="1:12" x14ac:dyDescent="0.3">
      <c r="A34" t="s">
        <v>49</v>
      </c>
      <c r="D34" s="12">
        <v>1.2819221999999999</v>
      </c>
      <c r="E34" s="13">
        <v>1.2706120000000001</v>
      </c>
      <c r="F34" s="13">
        <v>1.0780786</v>
      </c>
      <c r="G34" s="13">
        <v>0.97261494000000004</v>
      </c>
      <c r="H34" s="13">
        <v>1.0371785</v>
      </c>
      <c r="I34" s="13">
        <v>1.0500879999999999</v>
      </c>
      <c r="J34" s="13">
        <v>1.0570877999999999</v>
      </c>
      <c r="K34" s="14">
        <v>1.0153797</v>
      </c>
      <c r="L34" t="s">
        <v>17</v>
      </c>
    </row>
    <row r="35" spans="1:12" x14ac:dyDescent="0.3">
      <c r="A35" t="s">
        <v>50</v>
      </c>
      <c r="D35" s="12">
        <v>1.2684599999999999</v>
      </c>
      <c r="E35" s="13">
        <v>0.98206585999999996</v>
      </c>
      <c r="F35" s="13">
        <v>1.0433699999999999</v>
      </c>
      <c r="G35" s="13">
        <v>1.1239119</v>
      </c>
      <c r="H35" s="13">
        <v>1.1621307999999999</v>
      </c>
      <c r="I35" s="13">
        <v>1.0086158999999999</v>
      </c>
      <c r="J35" s="13">
        <v>0.91974909999999999</v>
      </c>
      <c r="K35" s="14">
        <v>0.98346239999999996</v>
      </c>
      <c r="L35" t="s">
        <v>17</v>
      </c>
    </row>
    <row r="36" spans="1:12" x14ac:dyDescent="0.3">
      <c r="A36" t="s">
        <v>51</v>
      </c>
      <c r="D36" s="12">
        <v>1.2668012</v>
      </c>
      <c r="E36" s="13">
        <v>1.3614607999999999</v>
      </c>
      <c r="F36" s="13">
        <v>1.2642876000000001</v>
      </c>
      <c r="G36" s="13">
        <v>1.3926153999999999</v>
      </c>
      <c r="H36" s="13">
        <v>1.2656987</v>
      </c>
      <c r="I36" s="13">
        <v>1.2751490999999999</v>
      </c>
      <c r="J36" s="13">
        <v>1.3446804000000001</v>
      </c>
      <c r="K36" s="14">
        <v>1.515784</v>
      </c>
      <c r="L36" t="s">
        <v>17</v>
      </c>
    </row>
    <row r="37" spans="1:12" x14ac:dyDescent="0.3">
      <c r="A37" t="s">
        <v>52</v>
      </c>
      <c r="D37" s="12">
        <v>1.2667849</v>
      </c>
      <c r="E37" s="13">
        <v>0.92809235999999995</v>
      </c>
      <c r="F37" s="13">
        <v>1.0632967</v>
      </c>
      <c r="G37" s="13">
        <v>1.0806022</v>
      </c>
      <c r="H37" s="13">
        <v>1.0258635</v>
      </c>
      <c r="I37" s="13">
        <v>0.97555049999999999</v>
      </c>
      <c r="J37" s="13">
        <v>0.96416829999999998</v>
      </c>
      <c r="K37" s="14">
        <v>1.0595345</v>
      </c>
      <c r="L37" t="s">
        <v>17</v>
      </c>
    </row>
    <row r="38" spans="1:12" x14ac:dyDescent="0.3">
      <c r="A38" t="s">
        <v>53</v>
      </c>
      <c r="D38" s="12">
        <v>1.2609595</v>
      </c>
      <c r="E38" s="13">
        <v>1.9776475</v>
      </c>
      <c r="F38" s="13">
        <v>1.5703298999999999</v>
      </c>
      <c r="G38" s="13">
        <v>1.4634636999999999</v>
      </c>
      <c r="H38" s="13">
        <v>1.7002368000000001</v>
      </c>
      <c r="I38" s="13">
        <v>1.8569165000000001</v>
      </c>
      <c r="J38" s="13">
        <v>2.1166817999999998</v>
      </c>
      <c r="K38" s="14">
        <v>2.3796024</v>
      </c>
      <c r="L38" t="s">
        <v>17</v>
      </c>
    </row>
    <row r="39" spans="1:12" x14ac:dyDescent="0.3">
      <c r="A39" t="s">
        <v>54</v>
      </c>
      <c r="D39" s="12">
        <v>1.2600404000000001</v>
      </c>
      <c r="E39" s="13">
        <v>0.87044686000000004</v>
      </c>
      <c r="F39" s="13">
        <v>0.76833724999999997</v>
      </c>
      <c r="G39" s="13">
        <v>0.76782099999999998</v>
      </c>
      <c r="H39" s="13">
        <v>0.7280276</v>
      </c>
      <c r="I39" s="13">
        <v>0.81409615000000002</v>
      </c>
      <c r="J39" s="13">
        <v>0.58736659999999996</v>
      </c>
      <c r="K39" s="14">
        <v>0.62344337000000005</v>
      </c>
      <c r="L39" t="s">
        <v>17</v>
      </c>
    </row>
    <row r="40" spans="1:12" x14ac:dyDescent="0.3">
      <c r="A40" t="s">
        <v>55</v>
      </c>
      <c r="D40" s="12">
        <v>1.2562864</v>
      </c>
      <c r="E40" s="13">
        <v>1.4756716000000001</v>
      </c>
      <c r="F40" s="13">
        <v>1.3326179</v>
      </c>
      <c r="G40" s="13">
        <v>1.2906051999999999</v>
      </c>
      <c r="H40" s="13">
        <v>1.2938004000000001</v>
      </c>
      <c r="I40" s="13">
        <v>1.3436488</v>
      </c>
      <c r="J40" s="13">
        <v>1.2022108</v>
      </c>
      <c r="K40" s="14">
        <v>1.2449934</v>
      </c>
      <c r="L40" t="s">
        <v>17</v>
      </c>
    </row>
    <row r="41" spans="1:12" x14ac:dyDescent="0.3">
      <c r="A41" t="s">
        <v>56</v>
      </c>
      <c r="D41" s="12">
        <v>1.2560964999999999</v>
      </c>
      <c r="E41" s="13">
        <v>1.2246436999999999</v>
      </c>
      <c r="F41" s="13">
        <v>0.97363484</v>
      </c>
      <c r="G41" s="13">
        <v>0.89326130000000004</v>
      </c>
      <c r="H41" s="13">
        <v>0.94499239999999995</v>
      </c>
      <c r="I41" s="13">
        <v>0.96410779999999996</v>
      </c>
      <c r="J41" s="13">
        <v>0.79976742999999995</v>
      </c>
      <c r="K41" s="14">
        <v>0.86034339999999998</v>
      </c>
      <c r="L41" t="s">
        <v>17</v>
      </c>
    </row>
    <row r="42" spans="1:12" x14ac:dyDescent="0.3">
      <c r="A42" t="s">
        <v>57</v>
      </c>
      <c r="D42" s="12">
        <v>1.2537602999999999</v>
      </c>
      <c r="E42" s="13">
        <v>1.2427722999999999</v>
      </c>
      <c r="F42" s="13">
        <v>1.1328431000000001</v>
      </c>
      <c r="G42" s="13">
        <v>1.1829262</v>
      </c>
      <c r="H42" s="13">
        <v>1.1627799000000001</v>
      </c>
      <c r="I42" s="13">
        <v>1.0723469999999999</v>
      </c>
      <c r="J42" s="13">
        <v>1.0019507000000001</v>
      </c>
      <c r="K42" s="14">
        <v>1.2239462000000001</v>
      </c>
      <c r="L42" t="s">
        <v>17</v>
      </c>
    </row>
    <row r="43" spans="1:12" x14ac:dyDescent="0.3">
      <c r="A43" t="s">
        <v>58</v>
      </c>
      <c r="D43" s="12">
        <v>1.2474527</v>
      </c>
      <c r="E43" s="13">
        <v>1.1447645</v>
      </c>
      <c r="F43" s="13">
        <v>1.0201252000000001</v>
      </c>
      <c r="G43" s="13">
        <v>0.94418526000000003</v>
      </c>
      <c r="H43" s="13">
        <v>0.92299169999999997</v>
      </c>
      <c r="I43" s="13">
        <v>1.056862</v>
      </c>
      <c r="J43" s="13">
        <v>0.98192990000000002</v>
      </c>
      <c r="K43" s="14">
        <v>0.89387523999999996</v>
      </c>
      <c r="L43" t="s">
        <v>17</v>
      </c>
    </row>
    <row r="44" spans="1:12" x14ac:dyDescent="0.3">
      <c r="A44" t="s">
        <v>59</v>
      </c>
      <c r="D44" s="12">
        <v>1.2468482000000001</v>
      </c>
      <c r="E44" s="13">
        <v>1.3727241999999999</v>
      </c>
      <c r="F44" s="13">
        <v>1.1861466000000001</v>
      </c>
      <c r="G44" s="13">
        <v>1.1257843000000001</v>
      </c>
      <c r="H44" s="13">
        <v>1.1816396</v>
      </c>
      <c r="I44" s="13">
        <v>1.1227670999999999</v>
      </c>
      <c r="J44" s="13">
        <v>0.99644790000000005</v>
      </c>
      <c r="K44" s="14">
        <v>0.95954899999999999</v>
      </c>
      <c r="L44" t="s">
        <v>17</v>
      </c>
    </row>
    <row r="45" spans="1:12" x14ac:dyDescent="0.3">
      <c r="A45" t="s">
        <v>60</v>
      </c>
      <c r="D45" s="12">
        <v>1.2402059000000001</v>
      </c>
      <c r="E45" s="13">
        <v>1.1899934999999999</v>
      </c>
      <c r="F45" s="13">
        <v>1.1577535999999999</v>
      </c>
      <c r="G45" s="13">
        <v>1.0799974000000001</v>
      </c>
      <c r="H45" s="13">
        <v>1.0919422000000001</v>
      </c>
      <c r="I45" s="13">
        <v>1.1112298</v>
      </c>
      <c r="J45" s="13">
        <v>1.0094369999999999</v>
      </c>
      <c r="K45" s="14">
        <v>1.0077326</v>
      </c>
      <c r="L45" t="s">
        <v>17</v>
      </c>
    </row>
    <row r="46" spans="1:12" x14ac:dyDescent="0.3">
      <c r="A46" t="s">
        <v>61</v>
      </c>
      <c r="D46" s="12">
        <v>1.2366722000000001</v>
      </c>
      <c r="E46" s="13">
        <v>0.84385675000000004</v>
      </c>
      <c r="F46" s="13">
        <v>0.89679587000000005</v>
      </c>
      <c r="G46" s="13">
        <v>0.82490459999999999</v>
      </c>
      <c r="H46" s="13">
        <v>0.86645720000000004</v>
      </c>
      <c r="I46" s="13">
        <v>0.94105589999999995</v>
      </c>
      <c r="J46" s="13">
        <v>0.92612064000000005</v>
      </c>
      <c r="K46" s="14">
        <v>0.88942915</v>
      </c>
      <c r="L46" t="s">
        <v>62</v>
      </c>
    </row>
    <row r="47" spans="1:12" x14ac:dyDescent="0.3">
      <c r="A47" t="s">
        <v>63</v>
      </c>
      <c r="D47" s="12">
        <v>1.227676</v>
      </c>
      <c r="E47" s="13">
        <v>1.0026782000000001</v>
      </c>
      <c r="F47" s="13">
        <v>1.0524867</v>
      </c>
      <c r="G47" s="13">
        <v>1.166115</v>
      </c>
      <c r="H47" s="13">
        <v>1.0690663</v>
      </c>
      <c r="I47" s="13">
        <v>1.1753385000000001</v>
      </c>
      <c r="J47" s="13">
        <v>1.2309215</v>
      </c>
      <c r="K47" s="14">
        <v>1.2061455999999999</v>
      </c>
      <c r="L47" t="s">
        <v>17</v>
      </c>
    </row>
    <row r="48" spans="1:12" x14ac:dyDescent="0.3">
      <c r="A48" t="s">
        <v>64</v>
      </c>
      <c r="D48" s="12">
        <v>1.2240154999999999</v>
      </c>
      <c r="E48" s="13">
        <v>1.8881094</v>
      </c>
      <c r="F48" s="13">
        <v>1.3669933000000001</v>
      </c>
      <c r="G48" s="13">
        <v>1.2910824999999999</v>
      </c>
      <c r="H48" s="13">
        <v>1.6480802000000001</v>
      </c>
      <c r="I48" s="13">
        <v>1.7317286000000001</v>
      </c>
      <c r="J48" s="13">
        <v>2.3044395</v>
      </c>
      <c r="K48" s="14">
        <v>2.7605930000000001</v>
      </c>
      <c r="L48" t="s">
        <v>17</v>
      </c>
    </row>
    <row r="49" spans="1:12" x14ac:dyDescent="0.3">
      <c r="A49" t="s">
        <v>65</v>
      </c>
      <c r="D49" s="12">
        <v>1.2221388</v>
      </c>
      <c r="E49" s="13">
        <v>1.4339333000000001</v>
      </c>
      <c r="F49" s="13">
        <v>1.2210284</v>
      </c>
      <c r="G49" s="13">
        <v>1.1777198</v>
      </c>
      <c r="H49" s="13">
        <v>1.1909789</v>
      </c>
      <c r="I49" s="13">
        <v>1.1469826999999999</v>
      </c>
      <c r="J49" s="13">
        <v>1.0574071</v>
      </c>
      <c r="K49" s="14">
        <v>1.0671184</v>
      </c>
      <c r="L49" t="s">
        <v>17</v>
      </c>
    </row>
    <row r="50" spans="1:12" x14ac:dyDescent="0.3">
      <c r="A50" t="s">
        <v>66</v>
      </c>
      <c r="D50" s="12">
        <v>1.2196324000000001</v>
      </c>
      <c r="E50" s="13">
        <v>1.2065589999999999</v>
      </c>
      <c r="F50" s="13">
        <v>1.2078046</v>
      </c>
      <c r="G50" s="13">
        <v>1.1891706</v>
      </c>
      <c r="H50" s="13">
        <v>1.1240977999999999</v>
      </c>
      <c r="I50" s="13">
        <v>1.1521096</v>
      </c>
      <c r="J50" s="13">
        <v>1.1058401</v>
      </c>
      <c r="K50" s="14">
        <v>1.1236987000000001</v>
      </c>
      <c r="L50" t="s">
        <v>39</v>
      </c>
    </row>
    <row r="51" spans="1:12" x14ac:dyDescent="0.3">
      <c r="A51" t="s">
        <v>67</v>
      </c>
      <c r="C51" t="s">
        <v>68</v>
      </c>
      <c r="D51" s="12">
        <v>1.2080344000000001</v>
      </c>
      <c r="E51" s="13">
        <v>1.0756865</v>
      </c>
      <c r="F51" s="13">
        <v>1.0216829000000001</v>
      </c>
      <c r="G51" s="13">
        <v>0.94714960000000004</v>
      </c>
      <c r="H51" s="13">
        <v>0.91870059999999998</v>
      </c>
      <c r="I51" s="13">
        <v>1.0334303</v>
      </c>
      <c r="J51" s="13">
        <v>0.99511033000000004</v>
      </c>
      <c r="K51" s="14">
        <v>0.98690180000000005</v>
      </c>
      <c r="L51" t="s">
        <v>69</v>
      </c>
    </row>
    <row r="52" spans="1:12" x14ac:dyDescent="0.3">
      <c r="A52" t="s">
        <v>70</v>
      </c>
      <c r="D52" s="12">
        <v>1.1977272000000001</v>
      </c>
      <c r="E52" s="13">
        <v>1.1595522</v>
      </c>
      <c r="F52" s="13">
        <v>0.98505169999999997</v>
      </c>
      <c r="G52" s="13">
        <v>0.96317165999999999</v>
      </c>
      <c r="H52" s="13">
        <v>0.95396840000000005</v>
      </c>
      <c r="I52" s="13">
        <v>1.0026630999999999</v>
      </c>
      <c r="J52" s="13">
        <v>1.1620805000000001</v>
      </c>
      <c r="K52" s="14">
        <v>0.97944220000000004</v>
      </c>
      <c r="L52" t="s">
        <v>17</v>
      </c>
    </row>
    <row r="53" spans="1:12" x14ac:dyDescent="0.3">
      <c r="A53" t="s">
        <v>71</v>
      </c>
      <c r="D53" s="12">
        <v>1.1853497</v>
      </c>
      <c r="E53" s="13">
        <v>1.4597331</v>
      </c>
      <c r="F53" s="13">
        <v>1.5046854000000001</v>
      </c>
      <c r="G53" s="13">
        <v>1.4910512</v>
      </c>
      <c r="H53" s="13">
        <v>1.4881978</v>
      </c>
      <c r="I53" s="13">
        <v>1.5249138</v>
      </c>
      <c r="J53" s="13">
        <v>1.378741</v>
      </c>
      <c r="K53" s="14">
        <v>1.1999732000000001</v>
      </c>
      <c r="L53" t="s">
        <v>17</v>
      </c>
    </row>
    <row r="54" spans="1:12" x14ac:dyDescent="0.3">
      <c r="A54" t="s">
        <v>72</v>
      </c>
      <c r="D54" s="12">
        <v>1.1810586000000001</v>
      </c>
      <c r="E54" s="13">
        <v>1.5114889</v>
      </c>
      <c r="F54" s="13">
        <v>1.0649043</v>
      </c>
      <c r="G54" s="13">
        <v>1.0683612</v>
      </c>
      <c r="H54" s="13">
        <v>1.1247761000000001</v>
      </c>
      <c r="I54" s="13">
        <v>1.1604129000000001</v>
      </c>
      <c r="J54" s="13">
        <v>1.0448202</v>
      </c>
      <c r="K54" s="14">
        <v>0.94946620000000004</v>
      </c>
      <c r="L54" t="s">
        <v>17</v>
      </c>
    </row>
    <row r="55" spans="1:12" x14ac:dyDescent="0.3">
      <c r="A55" t="s">
        <v>73</v>
      </c>
      <c r="D55" s="12">
        <v>1.1790943</v>
      </c>
      <c r="E55" s="13">
        <v>1.2959468000000001</v>
      </c>
      <c r="F55" s="13">
        <v>1.0407363000000001</v>
      </c>
      <c r="G55" s="13">
        <v>1.0355521000000001</v>
      </c>
      <c r="H55" s="13">
        <v>1.0679578000000001</v>
      </c>
      <c r="I55" s="13">
        <v>1.0744863</v>
      </c>
      <c r="J55" s="13">
        <v>0.83380156999999999</v>
      </c>
      <c r="K55" s="14">
        <v>0.78017179999999997</v>
      </c>
      <c r="L55" t="s">
        <v>17</v>
      </c>
    </row>
    <row r="56" spans="1:12" x14ac:dyDescent="0.3">
      <c r="A56" t="s">
        <v>74</v>
      </c>
      <c r="D56" s="12">
        <v>1.1756025999999999</v>
      </c>
      <c r="E56" s="13">
        <v>0.96074086000000003</v>
      </c>
      <c r="F56" s="13">
        <v>0.99900334999999996</v>
      </c>
      <c r="G56" s="13">
        <v>0.91292280000000003</v>
      </c>
      <c r="H56" s="13">
        <v>0.95769894</v>
      </c>
      <c r="I56" s="13">
        <v>0.89801394999999995</v>
      </c>
      <c r="J56" s="13">
        <v>0.76339805000000005</v>
      </c>
      <c r="K56" s="14">
        <v>0.73721139999999996</v>
      </c>
      <c r="L56" t="s">
        <v>17</v>
      </c>
    </row>
    <row r="57" spans="1:12" x14ac:dyDescent="0.3">
      <c r="A57" t="s">
        <v>75</v>
      </c>
      <c r="C57" t="s">
        <v>76</v>
      </c>
      <c r="D57" s="12">
        <v>1.1753049</v>
      </c>
      <c r="E57" s="13">
        <v>1.6511336999999999</v>
      </c>
      <c r="F57" s="13">
        <v>1.2919830999999999</v>
      </c>
      <c r="G57" s="13">
        <v>1.2366234</v>
      </c>
      <c r="H57" s="13">
        <v>1.3235515</v>
      </c>
      <c r="I57" s="13">
        <v>1.1350823999999999</v>
      </c>
      <c r="J57" s="13">
        <v>1.2320856</v>
      </c>
      <c r="K57" s="14">
        <v>1.2052248999999999</v>
      </c>
      <c r="L57" t="s">
        <v>77</v>
      </c>
    </row>
    <row r="58" spans="1:12" x14ac:dyDescent="0.3">
      <c r="A58" t="s">
        <v>78</v>
      </c>
      <c r="D58" s="12">
        <v>1.1731459</v>
      </c>
      <c r="E58" s="13">
        <v>1.0952611000000001</v>
      </c>
      <c r="F58" s="13">
        <v>1.0691835999999999</v>
      </c>
      <c r="G58" s="13">
        <v>1.0311760999999999</v>
      </c>
      <c r="H58" s="13">
        <v>0.98532750000000002</v>
      </c>
      <c r="I58" s="13">
        <v>0.98069125000000001</v>
      </c>
      <c r="J58" s="13">
        <v>0.92852944000000004</v>
      </c>
      <c r="K58" s="14">
        <v>0.95714253000000005</v>
      </c>
      <c r="L58" t="s">
        <v>79</v>
      </c>
    </row>
    <row r="59" spans="1:12" x14ac:dyDescent="0.3">
      <c r="A59" t="s">
        <v>80</v>
      </c>
      <c r="D59" s="12">
        <v>1.1726741000000001</v>
      </c>
      <c r="E59" s="13">
        <v>1.0421686999999999</v>
      </c>
      <c r="F59" s="13">
        <v>1.0162168</v>
      </c>
      <c r="G59" s="13">
        <v>1.0313865</v>
      </c>
      <c r="H59" s="13">
        <v>1.0075314</v>
      </c>
      <c r="I59" s="13">
        <v>1.0754931000000001</v>
      </c>
      <c r="J59" s="13">
        <v>1.1384373000000001</v>
      </c>
      <c r="K59" s="14">
        <v>1.2183423</v>
      </c>
      <c r="L59" t="s">
        <v>17</v>
      </c>
    </row>
    <row r="60" spans="1:12" x14ac:dyDescent="0.3">
      <c r="A60" t="s">
        <v>81</v>
      </c>
      <c r="D60" s="12">
        <v>1.1700659</v>
      </c>
      <c r="E60" s="13">
        <v>0.96085966</v>
      </c>
      <c r="F60" s="13">
        <v>0.94845413999999995</v>
      </c>
      <c r="G60" s="13">
        <v>0.99126740000000002</v>
      </c>
      <c r="H60" s="13">
        <v>0.98604583999999995</v>
      </c>
      <c r="I60" s="13">
        <v>0.94406575000000004</v>
      </c>
      <c r="J60" s="13">
        <v>0.89515023999999999</v>
      </c>
      <c r="K60" s="14">
        <v>0.9563123</v>
      </c>
      <c r="L60" t="s">
        <v>17</v>
      </c>
    </row>
    <row r="61" spans="1:12" x14ac:dyDescent="0.3">
      <c r="A61" t="s">
        <v>82</v>
      </c>
      <c r="D61" s="12">
        <v>1.1692315</v>
      </c>
      <c r="E61" s="13">
        <v>1.1267722</v>
      </c>
      <c r="F61" s="13">
        <v>1.3077885</v>
      </c>
      <c r="G61" s="13">
        <v>1.2328440000000001</v>
      </c>
      <c r="H61" s="13">
        <v>1.1735777999999999</v>
      </c>
      <c r="I61" s="13">
        <v>1.3405415000000001</v>
      </c>
      <c r="J61" s="13">
        <v>1.4049206999999999</v>
      </c>
      <c r="K61" s="14">
        <v>1.4834539</v>
      </c>
      <c r="L61" t="s">
        <v>17</v>
      </c>
    </row>
    <row r="62" spans="1:12" x14ac:dyDescent="0.3">
      <c r="A62" t="s">
        <v>83</v>
      </c>
      <c r="D62" s="12">
        <v>1.1645608000000001</v>
      </c>
      <c r="E62" s="13">
        <v>1.9035735</v>
      </c>
      <c r="F62" s="13">
        <v>1.5085922</v>
      </c>
      <c r="G62" s="13">
        <v>1.3150561000000001</v>
      </c>
      <c r="H62" s="13">
        <v>1.5027992999999999</v>
      </c>
      <c r="I62" s="13">
        <v>1.6561646000000001</v>
      </c>
      <c r="J62" s="13">
        <v>1.9192530000000001</v>
      </c>
      <c r="K62" s="14">
        <v>2.0891441999999998</v>
      </c>
      <c r="L62" t="s">
        <v>17</v>
      </c>
    </row>
    <row r="63" spans="1:12" x14ac:dyDescent="0.3">
      <c r="A63" t="s">
        <v>84</v>
      </c>
      <c r="D63" s="12">
        <v>1.1643517000000001</v>
      </c>
      <c r="E63" s="13">
        <v>1.0608945999999999</v>
      </c>
      <c r="F63" s="13">
        <v>1.0415531</v>
      </c>
      <c r="G63" s="13">
        <v>1.0251999999999999</v>
      </c>
      <c r="H63" s="13">
        <v>1.0313911</v>
      </c>
      <c r="I63" s="13">
        <v>1.0990498</v>
      </c>
      <c r="J63" s="13">
        <v>1.2868904999999999</v>
      </c>
      <c r="K63" s="14">
        <v>1.2121314000000001</v>
      </c>
      <c r="L63" t="s">
        <v>17</v>
      </c>
    </row>
    <row r="64" spans="1:12" x14ac:dyDescent="0.3">
      <c r="A64" t="s">
        <v>85</v>
      </c>
      <c r="D64" s="12">
        <v>1.1636838</v>
      </c>
      <c r="E64" s="13">
        <v>1.5010281999999999</v>
      </c>
      <c r="F64" s="13">
        <v>1.1011409999999999</v>
      </c>
      <c r="G64" s="13">
        <v>1.1038585000000001</v>
      </c>
      <c r="H64" s="13">
        <v>1.2604926000000001</v>
      </c>
      <c r="I64" s="13">
        <v>1.3415376999999999</v>
      </c>
      <c r="J64" s="13">
        <v>1.3246526000000001</v>
      </c>
      <c r="K64" s="14">
        <v>1.6484084000000001</v>
      </c>
      <c r="L64" t="s">
        <v>86</v>
      </c>
    </row>
    <row r="65" spans="1:12" x14ac:dyDescent="0.3">
      <c r="A65" t="s">
        <v>87</v>
      </c>
      <c r="D65" s="12">
        <v>1.1633321000000001</v>
      </c>
      <c r="E65" s="13">
        <v>1.2511379</v>
      </c>
      <c r="F65" s="13">
        <v>1.0403842000000001</v>
      </c>
      <c r="G65" s="13">
        <v>1.1257766</v>
      </c>
      <c r="H65" s="13">
        <v>1.0973724</v>
      </c>
      <c r="I65" s="13">
        <v>1.1420461</v>
      </c>
      <c r="J65" s="13">
        <v>1.15717</v>
      </c>
      <c r="K65" s="14">
        <v>0.92923783999999998</v>
      </c>
      <c r="L65" t="s">
        <v>17</v>
      </c>
    </row>
    <row r="66" spans="1:12" x14ac:dyDescent="0.3">
      <c r="A66" t="s">
        <v>88</v>
      </c>
      <c r="D66" s="12">
        <v>1.1621965999999999</v>
      </c>
      <c r="E66" s="13">
        <v>1.5028174999999999</v>
      </c>
      <c r="F66" s="13">
        <v>1.3576280000000001</v>
      </c>
      <c r="G66" s="13">
        <v>1.2399293</v>
      </c>
      <c r="H66" s="13">
        <v>1.3163179</v>
      </c>
      <c r="I66" s="13">
        <v>1.2719258</v>
      </c>
      <c r="J66" s="13">
        <v>1.1917446</v>
      </c>
      <c r="K66" s="14">
        <v>1.0338495999999999</v>
      </c>
      <c r="L66" t="s">
        <v>39</v>
      </c>
    </row>
    <row r="67" spans="1:12" x14ac:dyDescent="0.3">
      <c r="A67" t="s">
        <v>89</v>
      </c>
      <c r="D67" s="12">
        <v>1.1616879</v>
      </c>
      <c r="E67" s="13">
        <v>1.1852229000000001</v>
      </c>
      <c r="F67" s="13">
        <v>0.95956545999999998</v>
      </c>
      <c r="G67" s="13">
        <v>1.0542705000000001</v>
      </c>
      <c r="H67" s="13">
        <v>1.0626150000000001</v>
      </c>
      <c r="I67" s="13">
        <v>1.1514093999999999</v>
      </c>
      <c r="J67" s="13">
        <v>1.461252</v>
      </c>
      <c r="K67" s="14">
        <v>1.5108439</v>
      </c>
      <c r="L67" t="s">
        <v>17</v>
      </c>
    </row>
    <row r="68" spans="1:12" x14ac:dyDescent="0.3">
      <c r="A68" t="s">
        <v>90</v>
      </c>
      <c r="D68" s="12">
        <v>1.161321</v>
      </c>
      <c r="E68" s="13">
        <v>1.0792062</v>
      </c>
      <c r="F68" s="13">
        <v>1.1080909999999999</v>
      </c>
      <c r="G68" s="13">
        <v>1.1170812000000001</v>
      </c>
      <c r="H68" s="13">
        <v>1.1295976999999999</v>
      </c>
      <c r="I68" s="13">
        <v>1.1057859999999999</v>
      </c>
      <c r="J68" s="13">
        <v>0.88901140000000001</v>
      </c>
      <c r="K68" s="14">
        <v>1.0686445</v>
      </c>
      <c r="L68" t="s">
        <v>17</v>
      </c>
    </row>
    <row r="69" spans="1:12" x14ac:dyDescent="0.3">
      <c r="A69" t="s">
        <v>91</v>
      </c>
      <c r="D69" s="12">
        <v>1.1603341</v>
      </c>
      <c r="E69" s="13">
        <v>0.91169893999999996</v>
      </c>
      <c r="F69" s="13">
        <v>0.9619373</v>
      </c>
      <c r="G69" s="13">
        <v>0.95526504999999995</v>
      </c>
      <c r="H69" s="13">
        <v>0.93461340000000004</v>
      </c>
      <c r="I69" s="13">
        <v>0.95595574000000005</v>
      </c>
      <c r="J69" s="13">
        <v>0.91793345999999998</v>
      </c>
      <c r="K69" s="14">
        <v>0.90039365999999998</v>
      </c>
      <c r="L69" t="s">
        <v>92</v>
      </c>
    </row>
    <row r="70" spans="1:12" x14ac:dyDescent="0.3">
      <c r="A70" t="s">
        <v>93</v>
      </c>
      <c r="D70" s="12">
        <v>1.1593907999999999</v>
      </c>
      <c r="E70" s="13">
        <v>1.727471</v>
      </c>
      <c r="F70" s="13">
        <v>1.2446427</v>
      </c>
      <c r="G70" s="13">
        <v>1.2492783000000001</v>
      </c>
      <c r="H70" s="13">
        <v>1.2063923999999999</v>
      </c>
      <c r="I70" s="13">
        <v>1.4966044000000001</v>
      </c>
      <c r="J70" s="13">
        <v>1.8795223999999999</v>
      </c>
      <c r="K70" s="14">
        <v>1.5898456999999999</v>
      </c>
      <c r="L70" t="s">
        <v>17</v>
      </c>
    </row>
    <row r="71" spans="1:12" x14ac:dyDescent="0.3">
      <c r="A71" t="s">
        <v>94</v>
      </c>
      <c r="D71" s="12">
        <v>1.1559524999999999</v>
      </c>
      <c r="E71" s="13">
        <v>0.88597550000000003</v>
      </c>
      <c r="F71" s="13">
        <v>0.94685215</v>
      </c>
      <c r="G71" s="13">
        <v>0.90925694000000001</v>
      </c>
      <c r="H71" s="13">
        <v>0.93043387</v>
      </c>
      <c r="I71" s="13">
        <v>0.90296259999999995</v>
      </c>
      <c r="J71" s="13">
        <v>1.0115107000000001</v>
      </c>
      <c r="K71" s="14">
        <v>0.86836159999999996</v>
      </c>
      <c r="L71" t="s">
        <v>17</v>
      </c>
    </row>
    <row r="72" spans="1:12" x14ac:dyDescent="0.3">
      <c r="A72" t="s">
        <v>95</v>
      </c>
      <c r="D72" s="12">
        <v>1.1543608999999999</v>
      </c>
      <c r="E72" s="13">
        <v>0.95597730000000003</v>
      </c>
      <c r="F72" s="13">
        <v>0.98870360000000002</v>
      </c>
      <c r="G72" s="13">
        <v>0.95961474999999996</v>
      </c>
      <c r="H72" s="13">
        <v>1.0474664</v>
      </c>
      <c r="I72" s="13">
        <v>0.96229240000000005</v>
      </c>
      <c r="J72" s="13">
        <v>0.87521499999999997</v>
      </c>
      <c r="K72" s="14">
        <v>1.0413212000000001</v>
      </c>
      <c r="L72" t="s">
        <v>17</v>
      </c>
    </row>
    <row r="73" spans="1:12" x14ac:dyDescent="0.3">
      <c r="A73" t="s">
        <v>96</v>
      </c>
      <c r="D73" s="12">
        <v>1.1543483000000001</v>
      </c>
      <c r="E73" s="13">
        <v>1.0663415000000001</v>
      </c>
      <c r="F73" s="13">
        <v>1.0636057000000001</v>
      </c>
      <c r="G73" s="13">
        <v>1.0631824999999999</v>
      </c>
      <c r="H73" s="13">
        <v>1.0367999000000001</v>
      </c>
      <c r="I73" s="13">
        <v>1.1051713999999999</v>
      </c>
      <c r="J73" s="13">
        <v>1.0955554999999999</v>
      </c>
      <c r="K73" s="14">
        <v>1.1656362</v>
      </c>
      <c r="L73" t="s">
        <v>17</v>
      </c>
    </row>
    <row r="74" spans="1:12" x14ac:dyDescent="0.3">
      <c r="A74" t="s">
        <v>97</v>
      </c>
      <c r="D74" s="12">
        <v>1.1501758</v>
      </c>
      <c r="E74" s="13">
        <v>1.5901787000000001</v>
      </c>
      <c r="F74" s="13">
        <v>1.4023086</v>
      </c>
      <c r="G74" s="13">
        <v>1.3186834000000001</v>
      </c>
      <c r="H74" s="13">
        <v>1.4005833000000001</v>
      </c>
      <c r="I74" s="13">
        <v>1.4222254000000001</v>
      </c>
      <c r="J74" s="13">
        <v>1.6583034000000001</v>
      </c>
      <c r="K74" s="14">
        <v>1.3128511</v>
      </c>
      <c r="L74" t="s">
        <v>17</v>
      </c>
    </row>
    <row r="75" spans="1:12" x14ac:dyDescent="0.3">
      <c r="A75" t="s">
        <v>98</v>
      </c>
      <c r="D75" s="12">
        <v>1.1498474000000001</v>
      </c>
      <c r="E75" s="13">
        <v>1.4136392</v>
      </c>
      <c r="F75" s="13">
        <v>1.2033784000000001</v>
      </c>
      <c r="G75" s="13">
        <v>1.1618957999999999</v>
      </c>
      <c r="H75" s="13">
        <v>1.2368755</v>
      </c>
      <c r="I75" s="13">
        <v>1.1528248000000001</v>
      </c>
      <c r="J75" s="13">
        <v>1.3817009</v>
      </c>
      <c r="K75" s="14">
        <v>1.2700689999999999</v>
      </c>
      <c r="L75" t="s">
        <v>17</v>
      </c>
    </row>
    <row r="76" spans="1:12" x14ac:dyDescent="0.3">
      <c r="A76" t="s">
        <v>99</v>
      </c>
      <c r="D76" s="12">
        <v>1.1495275</v>
      </c>
      <c r="E76" s="13">
        <v>1.3193288999999999</v>
      </c>
      <c r="F76" s="13">
        <v>1.0974351</v>
      </c>
      <c r="G76" s="13">
        <v>1.0004086000000001</v>
      </c>
      <c r="H76" s="13">
        <v>1.0808424000000001</v>
      </c>
      <c r="I76" s="13">
        <v>1.0246933</v>
      </c>
      <c r="J76" s="13">
        <v>1.771001</v>
      </c>
      <c r="K76" s="14">
        <v>1.7525268000000001</v>
      </c>
      <c r="L76" t="s">
        <v>100</v>
      </c>
    </row>
    <row r="77" spans="1:12" x14ac:dyDescent="0.3">
      <c r="A77" t="s">
        <v>101</v>
      </c>
      <c r="D77" s="12">
        <v>1.1481908999999999</v>
      </c>
      <c r="E77" s="13">
        <v>1.9531498</v>
      </c>
      <c r="F77" s="13">
        <v>1.5137255000000001</v>
      </c>
      <c r="G77" s="13">
        <v>1.4532577</v>
      </c>
      <c r="H77" s="13">
        <v>1.6261981999999999</v>
      </c>
      <c r="I77" s="13">
        <v>1.6141238</v>
      </c>
      <c r="J77" s="13">
        <v>1.9470413</v>
      </c>
      <c r="K77" s="14">
        <v>2.0674963000000002</v>
      </c>
      <c r="L77" t="s">
        <v>17</v>
      </c>
    </row>
    <row r="78" spans="1:12" x14ac:dyDescent="0.3">
      <c r="A78" t="s">
        <v>102</v>
      </c>
      <c r="D78" s="12">
        <v>1.1439263</v>
      </c>
      <c r="E78" s="13">
        <v>1.6056477</v>
      </c>
      <c r="F78" s="13">
        <v>1.2560813</v>
      </c>
      <c r="G78" s="13">
        <v>1.15472</v>
      </c>
      <c r="H78" s="13">
        <v>1.213997</v>
      </c>
      <c r="I78" s="13">
        <v>1.0339263999999999</v>
      </c>
      <c r="J78" s="13">
        <v>1.5798639999999999</v>
      </c>
      <c r="K78" s="14">
        <v>1.5427016</v>
      </c>
      <c r="L78" t="s">
        <v>17</v>
      </c>
    </row>
    <row r="79" spans="1:12" x14ac:dyDescent="0.3">
      <c r="A79" t="s">
        <v>103</v>
      </c>
      <c r="D79" s="12">
        <v>1.1436333999999999</v>
      </c>
      <c r="E79" s="13">
        <v>0.88444244999999999</v>
      </c>
      <c r="F79" s="13">
        <v>0.91904509999999995</v>
      </c>
      <c r="G79" s="13">
        <v>0.89449250000000002</v>
      </c>
      <c r="H79" s="13">
        <v>0.89146835000000002</v>
      </c>
      <c r="I79" s="13">
        <v>0.88315505000000005</v>
      </c>
      <c r="J79" s="13">
        <v>0.70567345999999997</v>
      </c>
      <c r="K79" s="14">
        <v>0.70832050000000002</v>
      </c>
      <c r="L79" t="s">
        <v>17</v>
      </c>
    </row>
    <row r="80" spans="1:12" x14ac:dyDescent="0.3">
      <c r="A80" t="s">
        <v>104</v>
      </c>
      <c r="D80" s="12">
        <v>1.1400497000000001</v>
      </c>
      <c r="E80" s="13">
        <v>1.22431</v>
      </c>
      <c r="F80" s="13">
        <v>1.0865172000000001</v>
      </c>
      <c r="G80" s="13">
        <v>1.0468109000000001</v>
      </c>
      <c r="H80" s="13">
        <v>1.0847598000000001</v>
      </c>
      <c r="I80" s="13">
        <v>1.0773492</v>
      </c>
      <c r="J80" s="13">
        <v>1.1151899999999999</v>
      </c>
      <c r="K80" s="14">
        <v>1.0894904000000001</v>
      </c>
      <c r="L80" t="s">
        <v>17</v>
      </c>
    </row>
    <row r="81" spans="1:12" x14ac:dyDescent="0.3">
      <c r="A81" t="s">
        <v>105</v>
      </c>
      <c r="D81" s="12">
        <v>1.1382954999999999</v>
      </c>
      <c r="E81" s="13">
        <v>1.0373893999999999</v>
      </c>
      <c r="F81" s="13">
        <v>1.1175402000000001</v>
      </c>
      <c r="G81" s="13">
        <v>1.1461797</v>
      </c>
      <c r="H81" s="13">
        <v>1.1345414</v>
      </c>
      <c r="I81" s="13">
        <v>1.1571142999999999</v>
      </c>
      <c r="J81" s="13">
        <v>1.2563930999999999</v>
      </c>
      <c r="K81" s="14">
        <v>1.2301561999999999</v>
      </c>
      <c r="L81" t="s">
        <v>31</v>
      </c>
    </row>
    <row r="82" spans="1:12" x14ac:dyDescent="0.3">
      <c r="A82" t="s">
        <v>106</v>
      </c>
      <c r="C82" t="s">
        <v>107</v>
      </c>
      <c r="D82" s="12">
        <v>1.1380277999999999</v>
      </c>
      <c r="E82" s="13">
        <v>1.4339611999999999</v>
      </c>
      <c r="F82" s="13">
        <v>1.4147601000000001</v>
      </c>
      <c r="G82" s="13">
        <v>1.4119103</v>
      </c>
      <c r="H82" s="13">
        <v>1.3654379000000001</v>
      </c>
      <c r="I82" s="13">
        <v>1.2528079999999999</v>
      </c>
      <c r="J82" s="13">
        <v>1.2804983999999999</v>
      </c>
      <c r="K82" s="14">
        <v>1.0926402</v>
      </c>
      <c r="L82" t="s">
        <v>108</v>
      </c>
    </row>
    <row r="83" spans="1:12" x14ac:dyDescent="0.3">
      <c r="A83" t="s">
        <v>109</v>
      </c>
      <c r="D83" s="12">
        <v>1.1328707</v>
      </c>
      <c r="E83" s="13">
        <v>1.4170334</v>
      </c>
      <c r="F83" s="13">
        <v>1.0850468</v>
      </c>
      <c r="G83" s="13">
        <v>1.1831609999999999</v>
      </c>
      <c r="H83" s="13">
        <v>1.3317356</v>
      </c>
      <c r="I83" s="13">
        <v>1.4219613</v>
      </c>
      <c r="J83" s="13">
        <v>1.6081965</v>
      </c>
      <c r="K83" s="14">
        <v>1.7521678000000001</v>
      </c>
      <c r="L83" t="s">
        <v>17</v>
      </c>
    </row>
    <row r="84" spans="1:12" x14ac:dyDescent="0.3">
      <c r="A84" t="s">
        <v>110</v>
      </c>
      <c r="D84" s="12">
        <v>1.1294256</v>
      </c>
      <c r="E84" s="13">
        <v>1.1197602</v>
      </c>
      <c r="F84" s="13">
        <v>1.0515137999999999</v>
      </c>
      <c r="G84" s="13">
        <v>1.005126</v>
      </c>
      <c r="H84" s="13">
        <v>1.0317398</v>
      </c>
      <c r="I84" s="13">
        <v>1.0681455</v>
      </c>
      <c r="J84" s="13">
        <v>1.3937204000000001</v>
      </c>
      <c r="K84" s="14">
        <v>1.3567486</v>
      </c>
      <c r="L84" t="s">
        <v>17</v>
      </c>
    </row>
    <row r="85" spans="1:12" x14ac:dyDescent="0.3">
      <c r="A85" t="s">
        <v>111</v>
      </c>
      <c r="D85" s="12">
        <v>1.1275052000000001</v>
      </c>
      <c r="E85" s="13">
        <v>1.2697605999999999</v>
      </c>
      <c r="F85" s="13">
        <v>1.2634513000000001</v>
      </c>
      <c r="G85" s="13">
        <v>1.1901203</v>
      </c>
      <c r="H85" s="13">
        <v>1.0786563</v>
      </c>
      <c r="I85" s="13">
        <v>1.1520189999999999</v>
      </c>
      <c r="J85" s="13">
        <v>1.1651069000000001</v>
      </c>
      <c r="K85" s="14">
        <v>1.0531995999999999</v>
      </c>
      <c r="L85" t="s">
        <v>17</v>
      </c>
    </row>
    <row r="86" spans="1:12" x14ac:dyDescent="0.3">
      <c r="A86" t="s">
        <v>112</v>
      </c>
      <c r="D86" s="12">
        <v>1.125875</v>
      </c>
      <c r="E86" s="13">
        <v>0.91424439999999996</v>
      </c>
      <c r="F86" s="13">
        <v>0.96991395999999996</v>
      </c>
      <c r="G86" s="13">
        <v>0.97237605000000005</v>
      </c>
      <c r="H86" s="13">
        <v>0.97618300000000002</v>
      </c>
      <c r="I86" s="13">
        <v>0.92433034999999997</v>
      </c>
      <c r="J86" s="13">
        <v>0.82715620000000001</v>
      </c>
      <c r="K86" s="14">
        <v>0.88442767</v>
      </c>
      <c r="L86" t="s">
        <v>17</v>
      </c>
    </row>
    <row r="87" spans="1:12" x14ac:dyDescent="0.3">
      <c r="A87" t="s">
        <v>113</v>
      </c>
      <c r="D87" s="12">
        <v>1.1248697999999999</v>
      </c>
      <c r="E87" s="13">
        <v>1.3155317</v>
      </c>
      <c r="F87" s="13">
        <v>1.3554767000000001</v>
      </c>
      <c r="G87" s="13">
        <v>1.383605</v>
      </c>
      <c r="H87" s="13">
        <v>1.2573304999999999</v>
      </c>
      <c r="I87" s="13">
        <v>1.2123516999999999</v>
      </c>
      <c r="J87" s="13">
        <v>1.2177206</v>
      </c>
      <c r="K87" s="14">
        <v>1.0954264</v>
      </c>
      <c r="L87" t="s">
        <v>17</v>
      </c>
    </row>
    <row r="88" spans="1:12" x14ac:dyDescent="0.3">
      <c r="A88" t="s">
        <v>114</v>
      </c>
      <c r="D88" s="12">
        <v>1.1213321999999999</v>
      </c>
      <c r="E88" s="13">
        <v>1.3049332</v>
      </c>
      <c r="F88" s="13">
        <v>1.1399026000000001</v>
      </c>
      <c r="G88" s="13">
        <v>1.1830723000000001</v>
      </c>
      <c r="H88" s="13">
        <v>1.2136769999999999</v>
      </c>
      <c r="I88" s="13">
        <v>1.1969491999999999</v>
      </c>
      <c r="J88" s="13">
        <v>1.1499225</v>
      </c>
      <c r="K88" s="14">
        <v>1.3040457999999999</v>
      </c>
      <c r="L88" t="s">
        <v>17</v>
      </c>
    </row>
    <row r="89" spans="1:12" x14ac:dyDescent="0.3">
      <c r="A89" t="s">
        <v>115</v>
      </c>
      <c r="D89" s="12">
        <v>1.1201968</v>
      </c>
      <c r="E89" s="13">
        <v>1.1686375</v>
      </c>
      <c r="F89" s="13">
        <v>1.1667118000000001</v>
      </c>
      <c r="G89" s="13">
        <v>1.1090963</v>
      </c>
      <c r="H89" s="13">
        <v>1.13506</v>
      </c>
      <c r="I89" s="13">
        <v>1.111721</v>
      </c>
      <c r="J89" s="13">
        <v>1.0775527</v>
      </c>
      <c r="K89" s="14">
        <v>1.0427668999999999</v>
      </c>
      <c r="L89" t="s">
        <v>17</v>
      </c>
    </row>
    <row r="90" spans="1:12" x14ac:dyDescent="0.3">
      <c r="A90" t="s">
        <v>116</v>
      </c>
      <c r="D90" s="12">
        <v>1.1200296999999999</v>
      </c>
      <c r="E90" s="13">
        <v>0.90571225</v>
      </c>
      <c r="F90" s="13">
        <v>0.93489754000000003</v>
      </c>
      <c r="G90" s="13">
        <v>0.98552850000000003</v>
      </c>
      <c r="H90" s="13">
        <v>0.95662915999999998</v>
      </c>
      <c r="I90" s="13">
        <v>0.96097460000000001</v>
      </c>
      <c r="J90" s="13">
        <v>0.95451600000000003</v>
      </c>
      <c r="K90" s="14">
        <v>1.0224485000000001</v>
      </c>
      <c r="L90" t="s">
        <v>17</v>
      </c>
    </row>
    <row r="91" spans="1:12" x14ac:dyDescent="0.3">
      <c r="A91" t="s">
        <v>117</v>
      </c>
      <c r="D91" s="12">
        <v>1.1197352</v>
      </c>
      <c r="E91" s="13">
        <v>1.1360060000000001</v>
      </c>
      <c r="F91" s="13">
        <v>1.1324852000000001</v>
      </c>
      <c r="G91" s="13">
        <v>1.1638040000000001</v>
      </c>
      <c r="H91" s="13">
        <v>1.1952214000000001</v>
      </c>
      <c r="I91" s="13">
        <v>1.1796713000000001</v>
      </c>
      <c r="J91" s="13">
        <v>1.3570359000000001</v>
      </c>
      <c r="K91" s="14">
        <v>1.214331</v>
      </c>
      <c r="L91" t="s">
        <v>17</v>
      </c>
    </row>
    <row r="92" spans="1:12" x14ac:dyDescent="0.3">
      <c r="A92" t="s">
        <v>118</v>
      </c>
      <c r="D92" s="12">
        <v>1.1185254</v>
      </c>
      <c r="E92" s="13">
        <v>1.1449644999999999</v>
      </c>
      <c r="F92" s="13">
        <v>1.1907991</v>
      </c>
      <c r="G92" s="13">
        <v>1.1377879</v>
      </c>
      <c r="H92" s="13">
        <v>1.1798154000000001</v>
      </c>
      <c r="I92" s="13">
        <v>1.1641824999999999</v>
      </c>
      <c r="J92" s="13">
        <v>1.1028022</v>
      </c>
      <c r="K92" s="14">
        <v>1.1099878999999999</v>
      </c>
      <c r="L92" t="s">
        <v>17</v>
      </c>
    </row>
    <row r="93" spans="1:12" x14ac:dyDescent="0.3">
      <c r="A93" t="s">
        <v>119</v>
      </c>
      <c r="D93" s="12">
        <v>1.1179371</v>
      </c>
      <c r="E93" s="13">
        <v>1.0049840999999999</v>
      </c>
      <c r="F93" s="13">
        <v>0.96826670000000004</v>
      </c>
      <c r="G93" s="13">
        <v>0.9605399</v>
      </c>
      <c r="H93" s="13">
        <v>1.0655908999999999</v>
      </c>
      <c r="I93" s="13">
        <v>1.0285785999999999</v>
      </c>
      <c r="J93" s="13">
        <v>0.96178395000000005</v>
      </c>
      <c r="K93" s="14">
        <v>0.97441460000000002</v>
      </c>
      <c r="L93" t="s">
        <v>17</v>
      </c>
    </row>
    <row r="94" spans="1:12" x14ac:dyDescent="0.3">
      <c r="A94" t="s">
        <v>120</v>
      </c>
      <c r="D94" s="12">
        <v>1.1178315999999999</v>
      </c>
      <c r="E94" s="13">
        <v>1.3704289000000001</v>
      </c>
      <c r="F94" s="13">
        <v>1.382584</v>
      </c>
      <c r="G94" s="13">
        <v>1.3025465000000001</v>
      </c>
      <c r="H94" s="13">
        <v>1.2123386</v>
      </c>
      <c r="I94" s="13">
        <v>1.2860788999999999</v>
      </c>
      <c r="J94" s="13">
        <v>1.2150373000000001</v>
      </c>
      <c r="K94" s="14">
        <v>1.2773669999999999</v>
      </c>
      <c r="L94" t="s">
        <v>17</v>
      </c>
    </row>
    <row r="95" spans="1:12" x14ac:dyDescent="0.3">
      <c r="A95" t="s">
        <v>121</v>
      </c>
      <c r="C95" t="s">
        <v>122</v>
      </c>
      <c r="D95" s="12">
        <v>1.1130070999999999</v>
      </c>
      <c r="E95" s="13">
        <v>1.0930248</v>
      </c>
      <c r="F95" s="13">
        <v>1.0153049999999999</v>
      </c>
      <c r="G95" s="13">
        <v>1.0301597</v>
      </c>
      <c r="H95" s="13">
        <v>0.96434140000000002</v>
      </c>
      <c r="I95" s="13">
        <v>0.98130839999999997</v>
      </c>
      <c r="J95" s="13">
        <v>1.0502326</v>
      </c>
      <c r="K95" s="14">
        <v>1.0081137</v>
      </c>
      <c r="L95" t="s">
        <v>39</v>
      </c>
    </row>
    <row r="96" spans="1:12" x14ac:dyDescent="0.3">
      <c r="A96" t="s">
        <v>123</v>
      </c>
      <c r="D96" s="12">
        <v>1.1120414999999999</v>
      </c>
      <c r="E96" s="13">
        <v>1.0680270000000001</v>
      </c>
      <c r="F96" s="13">
        <v>1.1304749999999999</v>
      </c>
      <c r="G96" s="13">
        <v>1.0828393000000001</v>
      </c>
      <c r="H96" s="13">
        <v>1.2243594</v>
      </c>
      <c r="I96" s="13">
        <v>1.1065824</v>
      </c>
      <c r="J96" s="13">
        <v>0.89841660000000001</v>
      </c>
      <c r="K96" s="14">
        <v>0.87408529999999995</v>
      </c>
      <c r="L96" t="s">
        <v>17</v>
      </c>
    </row>
    <row r="97" spans="1:12" x14ac:dyDescent="0.3">
      <c r="A97" t="s">
        <v>124</v>
      </c>
      <c r="D97" s="12">
        <v>1.1117135</v>
      </c>
      <c r="E97" s="13">
        <v>1.3327599999999999</v>
      </c>
      <c r="F97" s="13">
        <v>1.1733962</v>
      </c>
      <c r="G97" s="13">
        <v>1.1401901000000001</v>
      </c>
      <c r="H97" s="13">
        <v>1.2013834000000001</v>
      </c>
      <c r="I97" s="13">
        <v>1.1726616999999999</v>
      </c>
      <c r="J97" s="13">
        <v>0.99477110000000002</v>
      </c>
      <c r="K97" s="14">
        <v>0.94451459999999998</v>
      </c>
      <c r="L97" t="s">
        <v>39</v>
      </c>
    </row>
    <row r="98" spans="1:12" x14ac:dyDescent="0.3">
      <c r="A98" t="s">
        <v>125</v>
      </c>
      <c r="D98" s="12">
        <v>1.111669</v>
      </c>
      <c r="E98" s="13">
        <v>0.50173500000000004</v>
      </c>
      <c r="F98" s="13">
        <v>0.55596833999999995</v>
      </c>
      <c r="G98" s="13">
        <v>0.53885495999999999</v>
      </c>
      <c r="H98" s="13">
        <v>0.55147939999999995</v>
      </c>
      <c r="I98" s="13">
        <v>0.60733205000000001</v>
      </c>
      <c r="J98" s="13">
        <v>0.59085080000000001</v>
      </c>
      <c r="K98" s="14">
        <v>0.60087970000000002</v>
      </c>
      <c r="L98" t="s">
        <v>17</v>
      </c>
    </row>
    <row r="99" spans="1:12" x14ac:dyDescent="0.3">
      <c r="A99" t="s">
        <v>126</v>
      </c>
      <c r="D99" s="12">
        <v>1.1101122000000001</v>
      </c>
      <c r="E99" s="13">
        <v>1.1078148999999999</v>
      </c>
      <c r="F99" s="13">
        <v>1.0501288</v>
      </c>
      <c r="G99" s="13">
        <v>0.9587272</v>
      </c>
      <c r="H99" s="13">
        <v>1.0041267</v>
      </c>
      <c r="I99" s="13">
        <v>1.0175265</v>
      </c>
      <c r="J99" s="13">
        <v>0.99847900000000001</v>
      </c>
      <c r="K99" s="14">
        <v>0.99957119999999999</v>
      </c>
      <c r="L99" t="s">
        <v>77</v>
      </c>
    </row>
    <row r="100" spans="1:12" x14ac:dyDescent="0.3">
      <c r="A100" t="s">
        <v>127</v>
      </c>
      <c r="D100" s="12">
        <v>1.1065214000000001</v>
      </c>
      <c r="E100" s="13">
        <v>1.0956056999999999</v>
      </c>
      <c r="F100" s="13">
        <v>1.0813592999999999</v>
      </c>
      <c r="G100" s="13">
        <v>1.0715254999999999</v>
      </c>
      <c r="H100" s="13">
        <v>1.0497204</v>
      </c>
      <c r="I100" s="13">
        <v>1.0204005</v>
      </c>
      <c r="J100" s="13">
        <v>0.91903126000000002</v>
      </c>
      <c r="K100" s="14">
        <v>0.8334144</v>
      </c>
      <c r="L100" t="s">
        <v>17</v>
      </c>
    </row>
    <row r="101" spans="1:12" x14ac:dyDescent="0.3">
      <c r="A101" t="s">
        <v>128</v>
      </c>
      <c r="C101" t="s">
        <v>129</v>
      </c>
      <c r="D101" s="12">
        <v>1.1055265999999999</v>
      </c>
      <c r="E101" s="13">
        <v>1.0530652</v>
      </c>
      <c r="F101" s="13">
        <v>1.0106263</v>
      </c>
      <c r="G101" s="13">
        <v>1.0116445000000001</v>
      </c>
      <c r="H101" s="13">
        <v>0.94522050000000002</v>
      </c>
      <c r="I101" s="13">
        <v>1.0446789000000001</v>
      </c>
      <c r="J101" s="13">
        <v>0.90914446000000004</v>
      </c>
      <c r="K101" s="14">
        <v>0.83623219999999998</v>
      </c>
      <c r="L101" t="s">
        <v>31</v>
      </c>
    </row>
    <row r="102" spans="1:12" x14ac:dyDescent="0.3">
      <c r="A102" t="s">
        <v>130</v>
      </c>
      <c r="D102" s="12">
        <v>1.1052991000000001</v>
      </c>
      <c r="E102" s="13">
        <v>1.0112641</v>
      </c>
      <c r="F102" s="13">
        <v>1.1650469000000001</v>
      </c>
      <c r="G102" s="13">
        <v>1.1489005000000001</v>
      </c>
      <c r="H102" s="13">
        <v>1.0856992999999999</v>
      </c>
      <c r="I102" s="13">
        <v>1.1319745999999999</v>
      </c>
      <c r="J102" s="13">
        <v>1.0936214</v>
      </c>
      <c r="K102" s="14">
        <v>1.0698649</v>
      </c>
      <c r="L102" t="s">
        <v>17</v>
      </c>
    </row>
    <row r="103" spans="1:12" x14ac:dyDescent="0.3">
      <c r="A103" t="s">
        <v>131</v>
      </c>
      <c r="D103" s="12">
        <v>1.105075</v>
      </c>
      <c r="E103" s="13">
        <v>1.2536708000000001</v>
      </c>
      <c r="F103" s="13">
        <v>1.1919303999999999</v>
      </c>
      <c r="G103" s="13">
        <v>1.1056319999999999</v>
      </c>
      <c r="H103" s="13">
        <v>1.1063889</v>
      </c>
      <c r="I103" s="13">
        <v>1.1034565000000001</v>
      </c>
      <c r="J103" s="13">
        <v>1.1107628000000001</v>
      </c>
      <c r="K103" s="14">
        <v>1.0609976000000001</v>
      </c>
      <c r="L103" t="s">
        <v>17</v>
      </c>
    </row>
    <row r="104" spans="1:12" x14ac:dyDescent="0.3">
      <c r="A104" t="s">
        <v>132</v>
      </c>
      <c r="D104" s="12">
        <v>1.104805</v>
      </c>
      <c r="E104" s="13">
        <v>1.0669922999999999</v>
      </c>
      <c r="F104" s="13">
        <v>1.0413939000000001</v>
      </c>
      <c r="G104" s="13">
        <v>1.0946829</v>
      </c>
      <c r="H104" s="13">
        <v>1.1312382999999999</v>
      </c>
      <c r="I104" s="13">
        <v>1.1232002999999999</v>
      </c>
      <c r="J104" s="13">
        <v>0.99250424000000004</v>
      </c>
      <c r="K104" s="14">
        <v>1.0536673000000001</v>
      </c>
      <c r="L104" t="s">
        <v>17</v>
      </c>
    </row>
    <row r="105" spans="1:12" x14ac:dyDescent="0.3">
      <c r="A105" t="s">
        <v>133</v>
      </c>
      <c r="D105" s="12">
        <v>1.0972526</v>
      </c>
      <c r="E105" s="13">
        <v>1.0048045999999999</v>
      </c>
      <c r="F105" s="13">
        <v>0.95943909999999999</v>
      </c>
      <c r="G105" s="13">
        <v>0.94655400000000001</v>
      </c>
      <c r="H105" s="13">
        <v>0.91866080000000006</v>
      </c>
      <c r="I105" s="13">
        <v>0.94239490000000004</v>
      </c>
      <c r="J105" s="13">
        <v>1.0635228000000001</v>
      </c>
      <c r="K105" s="14">
        <v>0.99273454999999999</v>
      </c>
      <c r="L105" t="s">
        <v>134</v>
      </c>
    </row>
    <row r="106" spans="1:12" x14ac:dyDescent="0.3">
      <c r="A106" t="s">
        <v>135</v>
      </c>
      <c r="D106" s="12">
        <v>1.0924248000000001</v>
      </c>
      <c r="E106" s="13">
        <v>0.91789085000000004</v>
      </c>
      <c r="F106" s="13">
        <v>0.8696064</v>
      </c>
      <c r="G106" s="13">
        <v>0.88517374000000004</v>
      </c>
      <c r="H106" s="13">
        <v>0.82681483</v>
      </c>
      <c r="I106" s="13">
        <v>0.93823075</v>
      </c>
      <c r="J106" s="13">
        <v>0.88397780000000004</v>
      </c>
      <c r="K106" s="14">
        <v>0.91947089999999998</v>
      </c>
      <c r="L106" t="s">
        <v>17</v>
      </c>
    </row>
    <row r="107" spans="1:12" x14ac:dyDescent="0.3">
      <c r="A107" t="s">
        <v>136</v>
      </c>
      <c r="C107" t="s">
        <v>137</v>
      </c>
      <c r="D107" s="12">
        <v>1.0910244</v>
      </c>
      <c r="E107" s="13">
        <v>0.87138844000000004</v>
      </c>
      <c r="F107" s="13">
        <v>0.83929319999999996</v>
      </c>
      <c r="G107" s="13">
        <v>0.84885840000000001</v>
      </c>
      <c r="H107" s="13">
        <v>0.87552905000000003</v>
      </c>
      <c r="I107" s="13">
        <v>0.85534745000000001</v>
      </c>
      <c r="J107" s="13">
        <v>0.84081249999999996</v>
      </c>
      <c r="K107" s="14">
        <v>0.78033112999999998</v>
      </c>
      <c r="L107" t="s">
        <v>31</v>
      </c>
    </row>
    <row r="108" spans="1:12" x14ac:dyDescent="0.3">
      <c r="A108" t="s">
        <v>138</v>
      </c>
      <c r="D108" s="12">
        <v>1.0905758000000001</v>
      </c>
      <c r="E108" s="13">
        <v>1.3565726</v>
      </c>
      <c r="F108" s="13">
        <v>1.4820441</v>
      </c>
      <c r="G108" s="13">
        <v>1.4819074000000001</v>
      </c>
      <c r="H108" s="13">
        <v>1.3945396000000001</v>
      </c>
      <c r="I108" s="13">
        <v>1.2900208</v>
      </c>
      <c r="J108" s="13">
        <v>1.8468561999999999</v>
      </c>
      <c r="K108" s="14">
        <v>1.6201743</v>
      </c>
      <c r="L108" t="s">
        <v>17</v>
      </c>
    </row>
    <row r="109" spans="1:12" x14ac:dyDescent="0.3">
      <c r="A109" t="s">
        <v>139</v>
      </c>
      <c r="D109" s="12">
        <v>1.0862746999999999</v>
      </c>
      <c r="E109" s="13">
        <v>1.5198506000000001</v>
      </c>
      <c r="F109" s="13">
        <v>2.271633</v>
      </c>
      <c r="G109" s="13">
        <v>2.1894654999999998</v>
      </c>
      <c r="H109" s="13">
        <v>2.8268162999999999</v>
      </c>
      <c r="I109" s="13">
        <v>1.7127817999999999</v>
      </c>
      <c r="J109" s="13">
        <v>0.98749849999999995</v>
      </c>
      <c r="K109" s="14">
        <v>0.88859456999999997</v>
      </c>
      <c r="L109" t="s">
        <v>23</v>
      </c>
    </row>
    <row r="110" spans="1:12" x14ac:dyDescent="0.3">
      <c r="A110" t="s">
        <v>140</v>
      </c>
      <c r="D110" s="12">
        <v>1.0847062999999999</v>
      </c>
      <c r="E110" s="13">
        <v>1.0188469</v>
      </c>
      <c r="F110" s="13">
        <v>0.93287355000000005</v>
      </c>
      <c r="G110" s="13">
        <v>0.90601540000000003</v>
      </c>
      <c r="H110" s="13">
        <v>0.96500050000000004</v>
      </c>
      <c r="I110" s="13">
        <v>0.96642446999999998</v>
      </c>
      <c r="J110" s="13">
        <v>0.93572710000000003</v>
      </c>
      <c r="K110" s="14">
        <v>0.89902559999999998</v>
      </c>
      <c r="L110" t="s">
        <v>17</v>
      </c>
    </row>
    <row r="111" spans="1:12" x14ac:dyDescent="0.3">
      <c r="A111" t="s">
        <v>141</v>
      </c>
      <c r="D111" s="12">
        <v>1.0805475</v>
      </c>
      <c r="E111" s="13">
        <v>0.94355509999999998</v>
      </c>
      <c r="F111" s="13">
        <v>0.90139913999999999</v>
      </c>
      <c r="G111" s="13">
        <v>0.88514804999999996</v>
      </c>
      <c r="H111" s="13">
        <v>0.95099639999999996</v>
      </c>
      <c r="I111" s="13">
        <v>0.98964112999999998</v>
      </c>
      <c r="J111" s="13">
        <v>0.99271969999999998</v>
      </c>
      <c r="K111" s="14">
        <v>1.0442092000000001</v>
      </c>
      <c r="L111" t="s">
        <v>39</v>
      </c>
    </row>
    <row r="112" spans="1:12" x14ac:dyDescent="0.3">
      <c r="A112" t="s">
        <v>142</v>
      </c>
      <c r="D112" s="12">
        <v>1.0758411000000001</v>
      </c>
      <c r="E112" s="13">
        <v>0.79127360000000002</v>
      </c>
      <c r="F112" s="13">
        <v>0.85565853000000003</v>
      </c>
      <c r="G112" s="13">
        <v>0.86890816999999998</v>
      </c>
      <c r="H112" s="13">
        <v>0.87246040000000002</v>
      </c>
      <c r="I112" s="13">
        <v>0.91102939999999999</v>
      </c>
      <c r="J112" s="13">
        <v>0.87704110000000002</v>
      </c>
      <c r="K112" s="14">
        <v>0.89566135000000002</v>
      </c>
      <c r="L112" t="s">
        <v>17</v>
      </c>
    </row>
    <row r="113" spans="1:12" x14ac:dyDescent="0.3">
      <c r="A113" t="s">
        <v>143</v>
      </c>
      <c r="D113" s="12">
        <v>1.0754381</v>
      </c>
      <c r="E113" s="13">
        <v>1.1009685</v>
      </c>
      <c r="F113" s="13">
        <v>1.0955318000000001</v>
      </c>
      <c r="G113" s="13">
        <v>0.99553400000000003</v>
      </c>
      <c r="H113" s="13">
        <v>1.1542565</v>
      </c>
      <c r="I113" s="13">
        <v>1.1688959999999999</v>
      </c>
      <c r="J113" s="13">
        <v>1.0692377</v>
      </c>
      <c r="K113" s="14">
        <v>1.1979177000000001</v>
      </c>
      <c r="L113" t="s">
        <v>17</v>
      </c>
    </row>
    <row r="114" spans="1:12" x14ac:dyDescent="0.3">
      <c r="A114" t="s">
        <v>144</v>
      </c>
      <c r="D114" s="12">
        <v>1.0733870000000001</v>
      </c>
      <c r="E114" s="13">
        <v>1.0063095</v>
      </c>
      <c r="F114" s="13">
        <v>0.99510187000000005</v>
      </c>
      <c r="G114" s="13">
        <v>0.99552125000000002</v>
      </c>
      <c r="H114" s="13">
        <v>0.95731820000000001</v>
      </c>
      <c r="I114" s="13">
        <v>1.0013487000000001</v>
      </c>
      <c r="J114" s="13">
        <v>0.99981796999999994</v>
      </c>
      <c r="K114" s="14">
        <v>1.0470245</v>
      </c>
      <c r="L114" t="s">
        <v>17</v>
      </c>
    </row>
    <row r="115" spans="1:12" x14ac:dyDescent="0.3">
      <c r="A115" t="s">
        <v>145</v>
      </c>
      <c r="D115" s="12">
        <v>1.0694588</v>
      </c>
      <c r="E115" s="13">
        <v>1.2427876</v>
      </c>
      <c r="F115" s="13">
        <v>1.2628756999999999</v>
      </c>
      <c r="G115" s="13">
        <v>1.1174953999999999</v>
      </c>
      <c r="H115" s="13">
        <v>1.3759732</v>
      </c>
      <c r="I115" s="13">
        <v>1.1465593999999999</v>
      </c>
      <c r="J115" s="13">
        <v>1.2508694</v>
      </c>
      <c r="K115" s="14">
        <v>1.2454453000000001</v>
      </c>
      <c r="L115" t="s">
        <v>17</v>
      </c>
    </row>
    <row r="116" spans="1:12" x14ac:dyDescent="0.3">
      <c r="A116" t="s">
        <v>146</v>
      </c>
      <c r="D116" s="12">
        <v>1.067458</v>
      </c>
      <c r="E116" s="13">
        <v>1.3213817000000001</v>
      </c>
      <c r="F116" s="13">
        <v>1.176013</v>
      </c>
      <c r="G116" s="13">
        <v>1.0630063999999999</v>
      </c>
      <c r="H116" s="13">
        <v>1.1859508000000001</v>
      </c>
      <c r="I116" s="13">
        <v>1.1620066</v>
      </c>
      <c r="J116" s="13">
        <v>0.90190289999999995</v>
      </c>
      <c r="K116" s="14">
        <v>0.79239559999999998</v>
      </c>
      <c r="L116" t="s">
        <v>17</v>
      </c>
    </row>
    <row r="117" spans="1:12" x14ac:dyDescent="0.3">
      <c r="A117" t="s">
        <v>147</v>
      </c>
      <c r="D117" s="12">
        <v>1.0661035999999999</v>
      </c>
      <c r="E117" s="13">
        <v>1.0037545999999999</v>
      </c>
      <c r="F117" s="13">
        <v>1.0232279</v>
      </c>
      <c r="G117" s="13">
        <v>0.89399194999999998</v>
      </c>
      <c r="H117" s="13">
        <v>0.86664735999999998</v>
      </c>
      <c r="I117" s="13">
        <v>0.94582480000000002</v>
      </c>
      <c r="J117" s="13">
        <v>1.1030757</v>
      </c>
      <c r="K117" s="14">
        <v>1.0432743</v>
      </c>
      <c r="L117" t="s">
        <v>17</v>
      </c>
    </row>
    <row r="118" spans="1:12" x14ac:dyDescent="0.3">
      <c r="A118" t="s">
        <v>148</v>
      </c>
      <c r="D118" s="12">
        <v>1.0649481999999999</v>
      </c>
      <c r="E118" s="13">
        <v>1.270489</v>
      </c>
      <c r="F118" s="13">
        <v>1.0046462</v>
      </c>
      <c r="G118" s="13">
        <v>0.95038389999999995</v>
      </c>
      <c r="H118" s="13">
        <v>1.0678027999999999</v>
      </c>
      <c r="I118" s="13">
        <v>1.0266573000000001</v>
      </c>
      <c r="J118" s="13">
        <v>1.1446269</v>
      </c>
      <c r="K118" s="14">
        <v>1.0619599</v>
      </c>
      <c r="L118" t="s">
        <v>17</v>
      </c>
    </row>
    <row r="119" spans="1:12" x14ac:dyDescent="0.3">
      <c r="A119" t="s">
        <v>149</v>
      </c>
      <c r="C119" t="s">
        <v>150</v>
      </c>
      <c r="D119" s="12">
        <v>1.0629815</v>
      </c>
      <c r="E119" s="13">
        <v>1.2251430999999999</v>
      </c>
      <c r="F119" s="13">
        <v>1.3094882000000001</v>
      </c>
      <c r="G119" s="13">
        <v>1.3011736</v>
      </c>
      <c r="H119" s="13">
        <v>1.2544941000000001</v>
      </c>
      <c r="I119" s="13">
        <v>1.3010022999999999</v>
      </c>
      <c r="J119" s="13">
        <v>1.2462295999999999</v>
      </c>
      <c r="K119" s="14">
        <v>1.2649523</v>
      </c>
      <c r="L119" t="s">
        <v>17</v>
      </c>
    </row>
    <row r="120" spans="1:12" x14ac:dyDescent="0.3">
      <c r="A120" t="s">
        <v>151</v>
      </c>
      <c r="D120" s="12">
        <v>1.0591644</v>
      </c>
      <c r="E120" s="13">
        <v>1.2257648000000001</v>
      </c>
      <c r="F120" s="13">
        <v>1.1358815</v>
      </c>
      <c r="G120" s="13">
        <v>1.0554384999999999</v>
      </c>
      <c r="H120" s="13">
        <v>1.0565264000000001</v>
      </c>
      <c r="I120" s="13">
        <v>1.0333555999999999</v>
      </c>
      <c r="J120" s="13">
        <v>1.1394637999999999</v>
      </c>
      <c r="K120" s="14">
        <v>1.0286815</v>
      </c>
      <c r="L120" t="s">
        <v>17</v>
      </c>
    </row>
    <row r="121" spans="1:12" x14ac:dyDescent="0.3">
      <c r="A121" t="s">
        <v>152</v>
      </c>
      <c r="D121" s="12">
        <v>1.057817</v>
      </c>
      <c r="E121" s="13">
        <v>1.1534675000000001</v>
      </c>
      <c r="F121" s="13">
        <v>0.94240760000000001</v>
      </c>
      <c r="G121" s="13">
        <v>0.80857073999999995</v>
      </c>
      <c r="H121" s="13">
        <v>0.85551655000000004</v>
      </c>
      <c r="I121" s="13">
        <v>0.99396519999999999</v>
      </c>
      <c r="J121" s="13">
        <v>0.90224079999999995</v>
      </c>
      <c r="K121" s="14">
        <v>0.80852489999999999</v>
      </c>
      <c r="L121" t="s">
        <v>17</v>
      </c>
    </row>
    <row r="122" spans="1:12" x14ac:dyDescent="0.3">
      <c r="A122" t="s">
        <v>153</v>
      </c>
      <c r="D122" s="12">
        <v>1.0575950999999999</v>
      </c>
      <c r="E122" s="13">
        <v>1.3969149999999999</v>
      </c>
      <c r="F122" s="13">
        <v>1.417565</v>
      </c>
      <c r="G122" s="13">
        <v>1.4488970999999999</v>
      </c>
      <c r="H122" s="13">
        <v>1.522097</v>
      </c>
      <c r="I122" s="13">
        <v>1.326363</v>
      </c>
      <c r="J122" s="13">
        <v>1.4025519</v>
      </c>
      <c r="K122" s="14">
        <v>1.3220778</v>
      </c>
      <c r="L122" t="s">
        <v>17</v>
      </c>
    </row>
    <row r="123" spans="1:12" x14ac:dyDescent="0.3">
      <c r="A123" t="s">
        <v>154</v>
      </c>
      <c r="D123" s="12">
        <v>1.0563556000000001</v>
      </c>
      <c r="E123" s="13">
        <v>0.94723402999999995</v>
      </c>
      <c r="F123" s="13">
        <v>0.96015333999999997</v>
      </c>
      <c r="G123" s="13">
        <v>0.97524960000000005</v>
      </c>
      <c r="H123" s="13">
        <v>0.95528259999999998</v>
      </c>
      <c r="I123" s="13">
        <v>1.0013525000000001</v>
      </c>
      <c r="J123" s="13">
        <v>0.8697549</v>
      </c>
      <c r="K123" s="14">
        <v>0.86165625000000001</v>
      </c>
      <c r="L123" t="s">
        <v>17</v>
      </c>
    </row>
    <row r="124" spans="1:12" x14ac:dyDescent="0.3">
      <c r="A124" t="s">
        <v>155</v>
      </c>
      <c r="D124" s="12">
        <v>1.0515920999999999</v>
      </c>
      <c r="E124" s="13">
        <v>1.0268098000000001</v>
      </c>
      <c r="F124" s="13">
        <v>1.0407678</v>
      </c>
      <c r="G124" s="13">
        <v>1.0800567000000001</v>
      </c>
      <c r="H124" s="13">
        <v>1.1865561</v>
      </c>
      <c r="I124" s="13">
        <v>1.1493355000000001</v>
      </c>
      <c r="J124" s="13">
        <v>1.3442239</v>
      </c>
      <c r="K124" s="14">
        <v>1.4707258000000001</v>
      </c>
      <c r="L124" t="s">
        <v>17</v>
      </c>
    </row>
    <row r="125" spans="1:12" x14ac:dyDescent="0.3">
      <c r="A125" t="s">
        <v>156</v>
      </c>
      <c r="D125" s="12">
        <v>1.0512486999999999</v>
      </c>
      <c r="E125" s="13">
        <v>1.1130762000000001</v>
      </c>
      <c r="F125" s="13">
        <v>0.98241924999999997</v>
      </c>
      <c r="G125" s="13">
        <v>0.94361280000000003</v>
      </c>
      <c r="H125" s="13">
        <v>1.0178235</v>
      </c>
      <c r="I125" s="13">
        <v>0.99826824999999997</v>
      </c>
      <c r="J125" s="13">
        <v>1.0980567000000001</v>
      </c>
      <c r="K125" s="14">
        <v>1.1618968000000001</v>
      </c>
      <c r="L125" t="s">
        <v>17</v>
      </c>
    </row>
    <row r="126" spans="1:12" x14ac:dyDescent="0.3">
      <c r="A126" t="s">
        <v>157</v>
      </c>
      <c r="D126" s="12">
        <v>1.0508839999999999</v>
      </c>
      <c r="E126" s="13">
        <v>1.0036446999999999</v>
      </c>
      <c r="F126" s="13">
        <v>1.0038885</v>
      </c>
      <c r="G126" s="13">
        <v>0.95474446000000002</v>
      </c>
      <c r="H126" s="13">
        <v>0.94935429999999998</v>
      </c>
      <c r="I126" s="13">
        <v>0.93086259999999998</v>
      </c>
      <c r="J126" s="13">
        <v>1.0475418999999999</v>
      </c>
      <c r="K126" s="14">
        <v>1.0174875999999999</v>
      </c>
      <c r="L126" t="s">
        <v>158</v>
      </c>
    </row>
    <row r="127" spans="1:12" x14ac:dyDescent="0.3">
      <c r="A127" t="s">
        <v>159</v>
      </c>
      <c r="D127" s="12">
        <v>1.0496487999999999</v>
      </c>
      <c r="E127" s="13">
        <v>0.80271269999999995</v>
      </c>
      <c r="F127" s="13">
        <v>0.83351403000000002</v>
      </c>
      <c r="G127" s="13">
        <v>0.79628469999999996</v>
      </c>
      <c r="H127" s="13">
        <v>0.79780625999999999</v>
      </c>
      <c r="I127" s="13">
        <v>0.8353275</v>
      </c>
      <c r="J127" s="13">
        <v>0.90801350000000003</v>
      </c>
      <c r="K127" s="14">
        <v>0.88163910000000001</v>
      </c>
      <c r="L127" t="s">
        <v>17</v>
      </c>
    </row>
    <row r="128" spans="1:12" x14ac:dyDescent="0.3">
      <c r="A128" t="s">
        <v>160</v>
      </c>
      <c r="D128" s="12">
        <v>1.0495680000000001</v>
      </c>
      <c r="E128" s="13">
        <v>0.99248314000000004</v>
      </c>
      <c r="F128" s="13">
        <v>0.97140806999999996</v>
      </c>
      <c r="G128" s="13">
        <v>0.89358526000000005</v>
      </c>
      <c r="H128" s="13">
        <v>0.99133340000000003</v>
      </c>
      <c r="I128" s="13">
        <v>0.96621610000000002</v>
      </c>
      <c r="J128" s="13">
        <v>0.87392860000000006</v>
      </c>
      <c r="K128" s="14">
        <v>0.89177936000000002</v>
      </c>
      <c r="L128" t="s">
        <v>17</v>
      </c>
    </row>
    <row r="129" spans="1:12" x14ac:dyDescent="0.3">
      <c r="A129" t="s">
        <v>161</v>
      </c>
      <c r="D129" s="12">
        <v>1.0474049000000001</v>
      </c>
      <c r="E129" s="13">
        <v>1.4865805999999999</v>
      </c>
      <c r="F129" s="13">
        <v>1.3056458</v>
      </c>
      <c r="G129" s="13">
        <v>1.4069879999999999</v>
      </c>
      <c r="H129" s="13">
        <v>1.5097129</v>
      </c>
      <c r="I129" s="13">
        <v>1.3880877</v>
      </c>
      <c r="J129" s="13">
        <v>1.8585811999999999</v>
      </c>
      <c r="K129" s="14">
        <v>2.3470583</v>
      </c>
      <c r="L129" t="s">
        <v>162</v>
      </c>
    </row>
    <row r="130" spans="1:12" x14ac:dyDescent="0.3">
      <c r="A130" t="s">
        <v>163</v>
      </c>
      <c r="D130" s="12">
        <v>1.0448762</v>
      </c>
      <c r="E130" s="13">
        <v>1.0137312000000001</v>
      </c>
      <c r="F130" s="13">
        <v>1.045221</v>
      </c>
      <c r="G130" s="13">
        <v>1.162776</v>
      </c>
      <c r="H130" s="13">
        <v>1.2377629000000001</v>
      </c>
      <c r="I130" s="13">
        <v>1.2063079999999999</v>
      </c>
      <c r="J130" s="13">
        <v>1.2355403</v>
      </c>
      <c r="K130" s="14">
        <v>1.3502117</v>
      </c>
      <c r="L130" t="s">
        <v>39</v>
      </c>
    </row>
    <row r="131" spans="1:12" x14ac:dyDescent="0.3">
      <c r="A131" t="s">
        <v>164</v>
      </c>
      <c r="D131" s="12">
        <v>1.0435474</v>
      </c>
      <c r="E131" s="13">
        <v>1.0535098000000001</v>
      </c>
      <c r="F131" s="13">
        <v>0.96898260000000003</v>
      </c>
      <c r="G131" s="13">
        <v>0.99964010000000003</v>
      </c>
      <c r="H131" s="13">
        <v>0.99979346999999996</v>
      </c>
      <c r="I131" s="13">
        <v>0.96576980000000001</v>
      </c>
      <c r="J131" s="13">
        <v>0.97307080000000001</v>
      </c>
      <c r="K131" s="14">
        <v>1.0002112000000001</v>
      </c>
      <c r="L131" t="s">
        <v>165</v>
      </c>
    </row>
    <row r="132" spans="1:12" x14ac:dyDescent="0.3">
      <c r="A132" t="s">
        <v>166</v>
      </c>
      <c r="C132" t="s">
        <v>167</v>
      </c>
      <c r="D132" s="12">
        <v>1.0422889</v>
      </c>
      <c r="E132" s="13">
        <v>0.91198639999999997</v>
      </c>
      <c r="F132" s="13">
        <v>0.84979205999999996</v>
      </c>
      <c r="G132" s="13">
        <v>0.82019215999999995</v>
      </c>
      <c r="H132" s="13">
        <v>0.85350539999999997</v>
      </c>
      <c r="I132" s="13">
        <v>0.82332605000000003</v>
      </c>
      <c r="J132" s="13">
        <v>0.72702586999999996</v>
      </c>
      <c r="K132" s="14">
        <v>0.72282849999999998</v>
      </c>
      <c r="L132" t="s">
        <v>17</v>
      </c>
    </row>
    <row r="133" spans="1:12" x14ac:dyDescent="0.3">
      <c r="A133" t="s">
        <v>168</v>
      </c>
      <c r="D133" s="12">
        <v>1.0396132</v>
      </c>
      <c r="E133" s="13">
        <v>0.76508149999999997</v>
      </c>
      <c r="F133" s="13">
        <v>0.78133560000000002</v>
      </c>
      <c r="G133" s="13">
        <v>0.78586540000000005</v>
      </c>
      <c r="H133" s="13">
        <v>0.82504946000000001</v>
      </c>
      <c r="I133" s="13">
        <v>0.7394963</v>
      </c>
      <c r="J133" s="13">
        <v>0.52123180000000002</v>
      </c>
      <c r="K133" s="14">
        <v>0.5563652</v>
      </c>
      <c r="L133" t="s">
        <v>17</v>
      </c>
    </row>
    <row r="134" spans="1:12" x14ac:dyDescent="0.3">
      <c r="A134" t="s">
        <v>169</v>
      </c>
      <c r="D134" s="12">
        <v>1.0389322999999999</v>
      </c>
      <c r="E134" s="13">
        <v>1.0042329999999999</v>
      </c>
      <c r="F134" s="13">
        <v>1.0481824</v>
      </c>
      <c r="G134" s="13">
        <v>1.0172918</v>
      </c>
      <c r="H134" s="13">
        <v>1.0480467</v>
      </c>
      <c r="I134" s="13">
        <v>1.0517167000000001</v>
      </c>
      <c r="J134" s="13">
        <v>0.83094877</v>
      </c>
      <c r="K134" s="14">
        <v>0.91767275000000004</v>
      </c>
      <c r="L134" t="s">
        <v>17</v>
      </c>
    </row>
    <row r="135" spans="1:12" x14ac:dyDescent="0.3">
      <c r="A135" t="s">
        <v>170</v>
      </c>
      <c r="D135" s="12">
        <v>1.0388223999999999</v>
      </c>
      <c r="E135" s="13">
        <v>0.88407004</v>
      </c>
      <c r="F135" s="13">
        <v>0.84117955</v>
      </c>
      <c r="G135" s="13">
        <v>0.88899165000000002</v>
      </c>
      <c r="H135" s="13">
        <v>0.90027446</v>
      </c>
      <c r="I135" s="13">
        <v>0.88685464999999997</v>
      </c>
      <c r="J135" s="13">
        <v>0.91376570000000001</v>
      </c>
      <c r="K135" s="14">
        <v>0.94620040000000005</v>
      </c>
      <c r="L135" t="s">
        <v>17</v>
      </c>
    </row>
    <row r="136" spans="1:12" x14ac:dyDescent="0.3">
      <c r="A136" t="s">
        <v>171</v>
      </c>
      <c r="D136" s="12">
        <v>1.0384773</v>
      </c>
      <c r="E136" s="13">
        <v>1.2802777000000001</v>
      </c>
      <c r="F136" s="13">
        <v>1.2280998000000001</v>
      </c>
      <c r="G136" s="13">
        <v>1.1976739999999999</v>
      </c>
      <c r="H136" s="13">
        <v>1.2156936</v>
      </c>
      <c r="I136" s="13">
        <v>1.1727076000000001</v>
      </c>
      <c r="J136" s="13">
        <v>1.0406336</v>
      </c>
      <c r="K136" s="14">
        <v>1.0021522</v>
      </c>
      <c r="L136" t="s">
        <v>17</v>
      </c>
    </row>
    <row r="137" spans="1:12" x14ac:dyDescent="0.3">
      <c r="A137" t="s">
        <v>172</v>
      </c>
      <c r="C137" t="s">
        <v>173</v>
      </c>
      <c r="D137" s="12">
        <v>1.0381210999999999</v>
      </c>
      <c r="E137" s="13">
        <v>0.68635630000000003</v>
      </c>
      <c r="F137" s="13">
        <v>0.91448620000000003</v>
      </c>
      <c r="G137" s="13">
        <v>0.89691600000000005</v>
      </c>
      <c r="H137" s="13">
        <v>0.86849080000000001</v>
      </c>
      <c r="I137" s="13">
        <v>0.91863950000000005</v>
      </c>
      <c r="J137" s="13">
        <v>0.91656905</v>
      </c>
      <c r="K137" s="14">
        <v>0.83160409999999996</v>
      </c>
      <c r="L137" t="s">
        <v>17</v>
      </c>
    </row>
    <row r="138" spans="1:12" x14ac:dyDescent="0.3">
      <c r="A138" t="s">
        <v>174</v>
      </c>
      <c r="D138" s="12">
        <v>1.0350895</v>
      </c>
      <c r="E138" s="13">
        <v>0.77269726999999999</v>
      </c>
      <c r="F138" s="13">
        <v>0.76287499999999997</v>
      </c>
      <c r="G138" s="13">
        <v>0.73242850000000004</v>
      </c>
      <c r="H138" s="13">
        <v>0.75825699999999996</v>
      </c>
      <c r="I138" s="13">
        <v>0.80705179999999999</v>
      </c>
      <c r="J138" s="13">
        <v>0.62021433999999998</v>
      </c>
      <c r="K138" s="14">
        <v>0.70448655000000004</v>
      </c>
      <c r="L138" t="s">
        <v>17</v>
      </c>
    </row>
    <row r="139" spans="1:12" x14ac:dyDescent="0.3">
      <c r="A139" t="s">
        <v>175</v>
      </c>
      <c r="D139" s="12">
        <v>1.0314893000000001</v>
      </c>
      <c r="E139" s="13">
        <v>1.445228</v>
      </c>
      <c r="F139" s="13">
        <v>1.3442992</v>
      </c>
      <c r="G139" s="13">
        <v>1.3303161999999999</v>
      </c>
      <c r="H139" s="13">
        <v>1.3614413000000001</v>
      </c>
      <c r="I139" s="13">
        <v>1.318265</v>
      </c>
      <c r="J139" s="13">
        <v>1.1765015999999999</v>
      </c>
      <c r="K139" s="14">
        <v>1.1601254999999999</v>
      </c>
      <c r="L139" t="s">
        <v>17</v>
      </c>
    </row>
    <row r="140" spans="1:12" x14ac:dyDescent="0.3">
      <c r="A140" t="s">
        <v>176</v>
      </c>
      <c r="D140" s="12">
        <v>1.0297320999999999</v>
      </c>
      <c r="E140" s="13">
        <v>1.1356451999999999</v>
      </c>
      <c r="F140" s="13">
        <v>1.1021103999999999</v>
      </c>
      <c r="G140" s="13">
        <v>1.1894146000000001</v>
      </c>
      <c r="H140" s="13">
        <v>1.2385031</v>
      </c>
      <c r="I140" s="13">
        <v>1.2695314</v>
      </c>
      <c r="J140" s="13">
        <v>1.2062231000000001</v>
      </c>
      <c r="K140" s="14">
        <v>1.2805476</v>
      </c>
      <c r="L140" t="s">
        <v>17</v>
      </c>
    </row>
    <row r="141" spans="1:12" x14ac:dyDescent="0.3">
      <c r="A141" t="s">
        <v>177</v>
      </c>
      <c r="D141" s="12">
        <v>1.0294380999999999</v>
      </c>
      <c r="E141" s="13">
        <v>1.4983107</v>
      </c>
      <c r="F141" s="13">
        <v>1.2274406</v>
      </c>
      <c r="G141" s="13">
        <v>1.1525993000000001</v>
      </c>
      <c r="H141" s="13">
        <v>1.2555297999999999</v>
      </c>
      <c r="I141" s="13">
        <v>1.3888043000000001</v>
      </c>
      <c r="J141" s="13">
        <v>0.92105499999999996</v>
      </c>
      <c r="K141" s="14">
        <v>0.80422369999999999</v>
      </c>
      <c r="L141" t="s">
        <v>39</v>
      </c>
    </row>
    <row r="142" spans="1:12" x14ac:dyDescent="0.3">
      <c r="A142" t="s">
        <v>178</v>
      </c>
      <c r="D142" s="12">
        <v>1.0283021999999999</v>
      </c>
      <c r="E142" s="13">
        <v>1.3960490000000001</v>
      </c>
      <c r="F142" s="13">
        <v>1.2992551000000001</v>
      </c>
      <c r="G142" s="13">
        <v>1.2146226</v>
      </c>
      <c r="H142" s="13">
        <v>1.3395893999999999</v>
      </c>
      <c r="I142" s="13">
        <v>1.1277957999999999</v>
      </c>
      <c r="J142" s="13">
        <v>1.4643396</v>
      </c>
      <c r="K142" s="14">
        <v>1.4590344</v>
      </c>
      <c r="L142" t="s">
        <v>17</v>
      </c>
    </row>
    <row r="143" spans="1:12" x14ac:dyDescent="0.3">
      <c r="A143" t="s">
        <v>179</v>
      </c>
      <c r="D143" s="12">
        <v>1.0265831000000001</v>
      </c>
      <c r="E143" s="13">
        <v>1.1238754</v>
      </c>
      <c r="F143" s="13">
        <v>1.1453169999999999</v>
      </c>
      <c r="G143" s="13">
        <v>1.0557723000000001</v>
      </c>
      <c r="H143" s="13">
        <v>1.0890362</v>
      </c>
      <c r="I143" s="13">
        <v>1.0578369999999999</v>
      </c>
      <c r="J143" s="13">
        <v>1.0567610999999999</v>
      </c>
      <c r="K143" s="14">
        <v>0.9895813</v>
      </c>
      <c r="L143" t="s">
        <v>17</v>
      </c>
    </row>
    <row r="144" spans="1:12" x14ac:dyDescent="0.3">
      <c r="A144" t="s">
        <v>180</v>
      </c>
      <c r="D144" s="12">
        <v>1.0260956000000001</v>
      </c>
      <c r="E144" s="13">
        <v>0.88752960000000003</v>
      </c>
      <c r="F144" s="13">
        <v>0.86274432999999995</v>
      </c>
      <c r="G144" s="13">
        <v>0.79992700000000005</v>
      </c>
      <c r="H144" s="13">
        <v>0.93663125999999997</v>
      </c>
      <c r="I144" s="13">
        <v>0.89791120000000002</v>
      </c>
      <c r="J144" s="13">
        <v>1.1361889999999999</v>
      </c>
      <c r="K144" s="14">
        <v>1.2766169000000001</v>
      </c>
      <c r="L144" t="s">
        <v>17</v>
      </c>
    </row>
    <row r="145" spans="1:12" x14ac:dyDescent="0.3">
      <c r="A145" t="s">
        <v>181</v>
      </c>
      <c r="D145" s="12">
        <v>1.0259556999999999</v>
      </c>
      <c r="E145" s="13">
        <v>1.151939</v>
      </c>
      <c r="F145" s="13">
        <v>1.0416886000000001</v>
      </c>
      <c r="G145" s="13">
        <v>0.96802330000000003</v>
      </c>
      <c r="H145" s="13">
        <v>1.0429835000000001</v>
      </c>
      <c r="I145" s="13">
        <v>1.0238385999999999</v>
      </c>
      <c r="J145" s="13">
        <v>1.0016282999999999</v>
      </c>
      <c r="K145" s="14">
        <v>1.1128125</v>
      </c>
      <c r="L145" t="s">
        <v>17</v>
      </c>
    </row>
    <row r="146" spans="1:12" x14ac:dyDescent="0.3">
      <c r="A146" t="s">
        <v>182</v>
      </c>
      <c r="D146" s="12">
        <v>1.0239758000000001</v>
      </c>
      <c r="E146" s="13">
        <v>1.1152728999999999</v>
      </c>
      <c r="F146" s="13">
        <v>1.0939722000000001</v>
      </c>
      <c r="G146" s="13">
        <v>1.1268891999999999</v>
      </c>
      <c r="H146" s="13">
        <v>1.1541148000000001</v>
      </c>
      <c r="I146" s="13">
        <v>1.2438180000000001</v>
      </c>
      <c r="J146" s="13">
        <v>1.1368841999999999</v>
      </c>
      <c r="K146" s="14">
        <v>1.3206868</v>
      </c>
      <c r="L146" t="s">
        <v>17</v>
      </c>
    </row>
    <row r="147" spans="1:12" x14ac:dyDescent="0.3">
      <c r="A147" t="s">
        <v>183</v>
      </c>
      <c r="D147" s="12">
        <v>1.0213696000000001</v>
      </c>
      <c r="E147" s="13">
        <v>1.3426924</v>
      </c>
      <c r="F147" s="13">
        <v>1.1186278000000001</v>
      </c>
      <c r="G147" s="13">
        <v>1.1112825</v>
      </c>
      <c r="H147" s="13">
        <v>1.1616644</v>
      </c>
      <c r="I147" s="13">
        <v>1.0229176</v>
      </c>
      <c r="J147" s="13">
        <v>0.97563120000000003</v>
      </c>
      <c r="K147" s="14">
        <v>0.89592402999999998</v>
      </c>
      <c r="L147" t="s">
        <v>17</v>
      </c>
    </row>
    <row r="148" spans="1:12" x14ac:dyDescent="0.3">
      <c r="A148" t="s">
        <v>184</v>
      </c>
      <c r="D148" s="12">
        <v>1.019806</v>
      </c>
      <c r="E148" s="13">
        <v>1.9045133999999999</v>
      </c>
      <c r="F148" s="13">
        <v>1.7806759999999999</v>
      </c>
      <c r="G148" s="13">
        <v>1.6643281999999999</v>
      </c>
      <c r="H148" s="13">
        <v>2.0801492000000001</v>
      </c>
      <c r="I148" s="13">
        <v>1.6320121999999999</v>
      </c>
      <c r="J148" s="13">
        <v>1.3276829000000001</v>
      </c>
      <c r="K148" s="14">
        <v>1.3283768</v>
      </c>
      <c r="L148" t="s">
        <v>17</v>
      </c>
    </row>
    <row r="149" spans="1:12" x14ac:dyDescent="0.3">
      <c r="A149" t="s">
        <v>185</v>
      </c>
      <c r="D149" s="12">
        <v>1.0196657</v>
      </c>
      <c r="E149" s="13">
        <v>1.1951106</v>
      </c>
      <c r="F149" s="13">
        <v>1.2226522</v>
      </c>
      <c r="G149" s="13">
        <v>1.0333196</v>
      </c>
      <c r="H149" s="13">
        <v>1.111024</v>
      </c>
      <c r="I149" s="13">
        <v>1.1587008000000001</v>
      </c>
      <c r="J149" s="13">
        <v>1.1325231</v>
      </c>
      <c r="K149" s="14">
        <v>0.99886315999999997</v>
      </c>
      <c r="L149" t="s">
        <v>31</v>
      </c>
    </row>
    <row r="150" spans="1:12" x14ac:dyDescent="0.3">
      <c r="A150" t="s">
        <v>186</v>
      </c>
      <c r="D150" s="12">
        <v>1.0193620000000001</v>
      </c>
      <c r="E150" s="13">
        <v>0.84146505999999999</v>
      </c>
      <c r="F150" s="13">
        <v>0.89459299999999997</v>
      </c>
      <c r="G150" s="13">
        <v>0.81879985</v>
      </c>
      <c r="H150" s="13">
        <v>0.87778979999999995</v>
      </c>
      <c r="I150" s="13">
        <v>0.88616569999999995</v>
      </c>
      <c r="J150" s="13">
        <v>0.86975599999999997</v>
      </c>
      <c r="K150" s="14">
        <v>0.8852063</v>
      </c>
      <c r="L150" t="s">
        <v>17</v>
      </c>
    </row>
    <row r="151" spans="1:12" x14ac:dyDescent="0.3">
      <c r="A151" t="s">
        <v>187</v>
      </c>
      <c r="D151" s="12">
        <v>1.0191113000000001</v>
      </c>
      <c r="E151" s="13">
        <v>1.1196826</v>
      </c>
      <c r="F151" s="13">
        <v>1.0672789</v>
      </c>
      <c r="G151" s="13">
        <v>1.0301880999999999</v>
      </c>
      <c r="H151" s="13">
        <v>0.99925989999999998</v>
      </c>
      <c r="I151" s="13">
        <v>0.98547470000000004</v>
      </c>
      <c r="J151" s="13">
        <v>1.0176052</v>
      </c>
      <c r="K151" s="14">
        <v>1.0591952</v>
      </c>
      <c r="L151" t="s">
        <v>39</v>
      </c>
    </row>
    <row r="152" spans="1:12" x14ac:dyDescent="0.3">
      <c r="A152" t="s">
        <v>188</v>
      </c>
      <c r="D152" s="12">
        <v>1.0190585000000001</v>
      </c>
      <c r="E152" s="13">
        <v>0.93569535000000004</v>
      </c>
      <c r="F152" s="13">
        <v>0.92578229999999995</v>
      </c>
      <c r="G152" s="13">
        <v>0.97490480000000002</v>
      </c>
      <c r="H152" s="13">
        <v>0.98780069999999998</v>
      </c>
      <c r="I152" s="13">
        <v>0.98639580000000004</v>
      </c>
      <c r="J152" s="13">
        <v>0.88084143000000004</v>
      </c>
      <c r="K152" s="14">
        <v>0.88826320000000003</v>
      </c>
      <c r="L152" t="s">
        <v>17</v>
      </c>
    </row>
    <row r="153" spans="1:12" x14ac:dyDescent="0.3">
      <c r="A153" t="s">
        <v>189</v>
      </c>
      <c r="D153" s="12">
        <v>1.0175679</v>
      </c>
      <c r="E153" s="13">
        <v>0.67747915000000003</v>
      </c>
      <c r="F153" s="13">
        <v>0.75748174999999995</v>
      </c>
      <c r="G153" s="13">
        <v>0.81420990000000004</v>
      </c>
      <c r="H153" s="13">
        <v>0.79497313000000003</v>
      </c>
      <c r="I153" s="13">
        <v>0.82422240000000002</v>
      </c>
      <c r="J153" s="13">
        <v>0.64194890000000004</v>
      </c>
      <c r="K153" s="14">
        <v>0.72238899999999995</v>
      </c>
      <c r="L153" t="s">
        <v>17</v>
      </c>
    </row>
    <row r="154" spans="1:12" x14ac:dyDescent="0.3">
      <c r="A154" t="s">
        <v>190</v>
      </c>
      <c r="D154" s="12">
        <v>1.0171737999999999</v>
      </c>
      <c r="E154" s="13">
        <v>1.0766798</v>
      </c>
      <c r="F154" s="13">
        <v>1.0174030999999999</v>
      </c>
      <c r="G154" s="13">
        <v>1.0430716</v>
      </c>
      <c r="H154" s="13">
        <v>1.0057136</v>
      </c>
      <c r="I154" s="13">
        <v>0.98747059999999998</v>
      </c>
      <c r="J154" s="13">
        <v>0.95952386000000001</v>
      </c>
      <c r="K154" s="14">
        <v>0.89486089999999996</v>
      </c>
      <c r="L154" t="s">
        <v>39</v>
      </c>
    </row>
    <row r="155" spans="1:12" x14ac:dyDescent="0.3">
      <c r="A155" t="s">
        <v>191</v>
      </c>
      <c r="D155" s="12">
        <v>1.0167105000000001</v>
      </c>
      <c r="E155" s="13">
        <v>0.96677612999999996</v>
      </c>
      <c r="F155" s="13">
        <v>0.99857359999999995</v>
      </c>
      <c r="G155" s="13">
        <v>0.97230654999999999</v>
      </c>
      <c r="H155" s="13">
        <v>0.90655494000000003</v>
      </c>
      <c r="I155" s="13">
        <v>0.84735506999999999</v>
      </c>
      <c r="J155" s="13">
        <v>0.77177899999999999</v>
      </c>
      <c r="K155" s="14">
        <v>0.72565347000000002</v>
      </c>
      <c r="L155" t="s">
        <v>192</v>
      </c>
    </row>
    <row r="156" spans="1:12" x14ac:dyDescent="0.3">
      <c r="A156" t="s">
        <v>193</v>
      </c>
      <c r="D156" s="12">
        <v>1.0166185999999999</v>
      </c>
      <c r="E156" s="13">
        <v>0.78614609999999996</v>
      </c>
      <c r="F156" s="13">
        <v>0.73858120000000005</v>
      </c>
      <c r="G156" s="13">
        <v>0.69923190000000002</v>
      </c>
      <c r="H156" s="13">
        <v>0.72780555000000002</v>
      </c>
      <c r="I156" s="13">
        <v>0.8048767</v>
      </c>
      <c r="J156" s="13">
        <v>0.84452550000000004</v>
      </c>
      <c r="K156" s="14">
        <v>0.76390849999999999</v>
      </c>
      <c r="L156" t="s">
        <v>17</v>
      </c>
    </row>
    <row r="157" spans="1:12" x14ac:dyDescent="0.3">
      <c r="A157" t="s">
        <v>194</v>
      </c>
      <c r="D157" s="12">
        <v>1.0163019</v>
      </c>
      <c r="E157" s="13">
        <v>0.9956024</v>
      </c>
      <c r="F157" s="13">
        <v>0.90402864999999999</v>
      </c>
      <c r="G157" s="13">
        <v>0.93256927000000001</v>
      </c>
      <c r="H157" s="13">
        <v>1.0608493000000001</v>
      </c>
      <c r="I157" s="13">
        <v>0.95620459999999996</v>
      </c>
      <c r="J157" s="13">
        <v>1.0006557</v>
      </c>
      <c r="K157" s="14">
        <v>1.0691949999999999</v>
      </c>
      <c r="L157" t="s">
        <v>17</v>
      </c>
    </row>
    <row r="158" spans="1:12" x14ac:dyDescent="0.3">
      <c r="A158" t="s">
        <v>195</v>
      </c>
      <c r="D158" s="12">
        <v>1.0159142999999999</v>
      </c>
      <c r="E158" s="13">
        <v>0.76708169999999998</v>
      </c>
      <c r="F158" s="13">
        <v>0.75459399999999999</v>
      </c>
      <c r="G158" s="13">
        <v>0.75055059999999996</v>
      </c>
      <c r="H158" s="13">
        <v>0.70967789999999997</v>
      </c>
      <c r="I158" s="13">
        <v>0.83452020000000005</v>
      </c>
      <c r="J158" s="13">
        <v>0.78305040000000004</v>
      </c>
      <c r="K158" s="14">
        <v>0.74449955999999995</v>
      </c>
      <c r="L158" t="s">
        <v>17</v>
      </c>
    </row>
    <row r="159" spans="1:12" x14ac:dyDescent="0.3">
      <c r="A159" t="s">
        <v>196</v>
      </c>
      <c r="D159" s="12">
        <v>1.0142602999999999</v>
      </c>
      <c r="E159" s="13">
        <v>0.78016629999999998</v>
      </c>
      <c r="F159" s="13">
        <v>0.82194009999999995</v>
      </c>
      <c r="G159" s="13">
        <v>0.79251695</v>
      </c>
      <c r="H159" s="13">
        <v>0.80617492999999996</v>
      </c>
      <c r="I159" s="13">
        <v>0.83481556000000001</v>
      </c>
      <c r="J159" s="13">
        <v>0.78933140000000002</v>
      </c>
      <c r="K159" s="14">
        <v>0.82105802999999999</v>
      </c>
      <c r="L159" t="s">
        <v>17</v>
      </c>
    </row>
    <row r="160" spans="1:12" x14ac:dyDescent="0.3">
      <c r="A160" t="s">
        <v>197</v>
      </c>
      <c r="D160" s="12">
        <v>1.0139301999999999</v>
      </c>
      <c r="E160" s="13">
        <v>0.71862780000000004</v>
      </c>
      <c r="F160" s="13">
        <v>0.84308970000000005</v>
      </c>
      <c r="G160" s="13">
        <v>0.8977714</v>
      </c>
      <c r="H160" s="13">
        <v>0.87657470000000004</v>
      </c>
      <c r="I160" s="13">
        <v>0.88556880000000004</v>
      </c>
      <c r="J160" s="13">
        <v>0.66657940000000004</v>
      </c>
      <c r="K160" s="14">
        <v>0.70902589999999999</v>
      </c>
      <c r="L160" t="s">
        <v>17</v>
      </c>
    </row>
    <row r="161" spans="1:12" x14ac:dyDescent="0.3">
      <c r="A161" t="s">
        <v>198</v>
      </c>
      <c r="D161" s="12">
        <v>1.0136381000000001</v>
      </c>
      <c r="E161" s="13">
        <v>1.1245615</v>
      </c>
      <c r="F161" s="13">
        <v>1.0008864</v>
      </c>
      <c r="G161" s="13">
        <v>1.0343720000000001</v>
      </c>
      <c r="H161" s="13">
        <v>1.1658542999999999</v>
      </c>
      <c r="I161" s="13">
        <v>0.96539783000000001</v>
      </c>
      <c r="J161" s="13">
        <v>1.0901905999999999</v>
      </c>
      <c r="K161" s="14">
        <v>1.285007</v>
      </c>
      <c r="L161" t="s">
        <v>17</v>
      </c>
    </row>
    <row r="162" spans="1:12" x14ac:dyDescent="0.3">
      <c r="A162" t="s">
        <v>199</v>
      </c>
      <c r="D162" s="12">
        <v>1.0119921000000001</v>
      </c>
      <c r="E162" s="13">
        <v>0.91632866999999996</v>
      </c>
      <c r="F162" s="13">
        <v>0.85393430000000003</v>
      </c>
      <c r="G162" s="13">
        <v>0.86132470000000005</v>
      </c>
      <c r="H162" s="13">
        <v>0.82476269999999996</v>
      </c>
      <c r="I162" s="13">
        <v>0.87879580000000002</v>
      </c>
      <c r="J162" s="13">
        <v>0.92016439999999999</v>
      </c>
      <c r="K162" s="14">
        <v>0.88033249999999996</v>
      </c>
      <c r="L162" t="s">
        <v>17</v>
      </c>
    </row>
    <row r="163" spans="1:12" x14ac:dyDescent="0.3">
      <c r="A163" t="s">
        <v>200</v>
      </c>
      <c r="D163" s="12">
        <v>1.0092327999999999</v>
      </c>
      <c r="E163" s="13">
        <v>1.1352993</v>
      </c>
      <c r="F163" s="13">
        <v>1.0389185999999999</v>
      </c>
      <c r="G163" s="13">
        <v>0.99128870000000002</v>
      </c>
      <c r="H163" s="13">
        <v>1.0024989</v>
      </c>
      <c r="I163" s="13">
        <v>1.0743940000000001</v>
      </c>
      <c r="J163" s="13">
        <v>1.1566684</v>
      </c>
      <c r="K163" s="14">
        <v>1.1584637</v>
      </c>
      <c r="L163" t="s">
        <v>162</v>
      </c>
    </row>
    <row r="164" spans="1:12" x14ac:dyDescent="0.3">
      <c r="A164" t="s">
        <v>201</v>
      </c>
      <c r="D164" s="12">
        <v>1.0075653</v>
      </c>
      <c r="E164" s="13">
        <v>1.2391582000000001</v>
      </c>
      <c r="F164" s="13">
        <v>1.1120521000000001</v>
      </c>
      <c r="G164" s="13">
        <v>1.1828114000000001</v>
      </c>
      <c r="H164" s="13">
        <v>1.2542489999999999</v>
      </c>
      <c r="I164" s="13">
        <v>1.1529251</v>
      </c>
      <c r="J164" s="13">
        <v>1.3598412</v>
      </c>
      <c r="K164" s="14">
        <v>1.3897712</v>
      </c>
      <c r="L164" t="s">
        <v>17</v>
      </c>
    </row>
    <row r="165" spans="1:12" x14ac:dyDescent="0.3">
      <c r="A165" t="s">
        <v>202</v>
      </c>
      <c r="D165" s="12">
        <v>1.0068543999999999</v>
      </c>
      <c r="E165" s="13">
        <v>0.86812043000000005</v>
      </c>
      <c r="F165" s="13">
        <v>0.88846749999999997</v>
      </c>
      <c r="G165" s="13">
        <v>0.81644519999999998</v>
      </c>
      <c r="H165" s="13">
        <v>0.89412720000000001</v>
      </c>
      <c r="I165" s="13">
        <v>0.78692770000000001</v>
      </c>
      <c r="J165" s="13">
        <v>1.383138</v>
      </c>
      <c r="K165" s="14">
        <v>1.2482495</v>
      </c>
      <c r="L165" t="s">
        <v>17</v>
      </c>
    </row>
    <row r="166" spans="1:12" x14ac:dyDescent="0.3">
      <c r="A166" t="s">
        <v>203</v>
      </c>
      <c r="C166" t="s">
        <v>204</v>
      </c>
      <c r="D166" s="12">
        <v>1.0068147000000001</v>
      </c>
      <c r="E166" s="13">
        <v>0.81150520000000004</v>
      </c>
      <c r="F166" s="13">
        <v>0.73768294000000001</v>
      </c>
      <c r="G166" s="13">
        <v>0.68893455999999997</v>
      </c>
      <c r="H166" s="13">
        <v>0.67787284000000003</v>
      </c>
      <c r="I166" s="13">
        <v>0.75024310000000005</v>
      </c>
      <c r="J166" s="13">
        <v>0.73546827000000004</v>
      </c>
      <c r="K166" s="14">
        <v>0.66970335999999997</v>
      </c>
      <c r="L166" t="s">
        <v>17</v>
      </c>
    </row>
    <row r="167" spans="1:12" x14ac:dyDescent="0.3">
      <c r="A167" t="s">
        <v>205</v>
      </c>
      <c r="D167" s="12">
        <v>1.0042764</v>
      </c>
      <c r="E167" s="13">
        <v>1.1082212</v>
      </c>
      <c r="F167" s="13">
        <v>1.1292530000000001</v>
      </c>
      <c r="G167" s="13">
        <v>1.1130922000000001</v>
      </c>
      <c r="H167" s="13">
        <v>1.0972469</v>
      </c>
      <c r="I167" s="13">
        <v>1.0138701999999999</v>
      </c>
      <c r="J167" s="13">
        <v>0.98647373999999999</v>
      </c>
      <c r="K167" s="14">
        <v>0.98911654999999998</v>
      </c>
      <c r="L167" t="s">
        <v>17</v>
      </c>
    </row>
    <row r="168" spans="1:12" x14ac:dyDescent="0.3">
      <c r="A168" t="s">
        <v>206</v>
      </c>
      <c r="D168" s="12">
        <v>1.0039028999999999</v>
      </c>
      <c r="E168" s="13">
        <v>0.89139539999999995</v>
      </c>
      <c r="F168" s="13">
        <v>0.93677699999999997</v>
      </c>
      <c r="G168" s="13">
        <v>0.86598909999999996</v>
      </c>
      <c r="H168" s="13">
        <v>0.87146014000000005</v>
      </c>
      <c r="I168" s="13">
        <v>0.87659894999999999</v>
      </c>
      <c r="J168" s="13">
        <v>0.85637324999999997</v>
      </c>
      <c r="K168" s="14">
        <v>0.78257279999999996</v>
      </c>
      <c r="L168" t="s">
        <v>39</v>
      </c>
    </row>
    <row r="169" spans="1:12" x14ac:dyDescent="0.3">
      <c r="A169" t="s">
        <v>207</v>
      </c>
      <c r="C169" t="s">
        <v>208</v>
      </c>
      <c r="D169" s="12">
        <v>1.0029954000000001</v>
      </c>
      <c r="E169" s="13">
        <v>1.1672602000000001</v>
      </c>
      <c r="F169" s="13">
        <v>1.1641603</v>
      </c>
      <c r="G169" s="13">
        <v>1.0928781999999999</v>
      </c>
      <c r="H169" s="13">
        <v>1.1268229999999999</v>
      </c>
      <c r="I169" s="13">
        <v>1.0876933</v>
      </c>
      <c r="J169" s="13">
        <v>0.97624520000000004</v>
      </c>
      <c r="K169" s="14">
        <v>0.93640864000000001</v>
      </c>
      <c r="L169" t="s">
        <v>17</v>
      </c>
    </row>
    <row r="170" spans="1:12" x14ac:dyDescent="0.3">
      <c r="A170" t="s">
        <v>209</v>
      </c>
      <c r="D170" s="12">
        <v>1.0023141</v>
      </c>
      <c r="E170" s="13">
        <v>1.4846891</v>
      </c>
      <c r="F170" s="13">
        <v>1.2346360999999999</v>
      </c>
      <c r="G170" s="13">
        <v>1.3263266</v>
      </c>
      <c r="H170" s="13">
        <v>1.3384452</v>
      </c>
      <c r="I170" s="13">
        <v>1.1833216</v>
      </c>
      <c r="J170" s="13">
        <v>1.1175786000000001</v>
      </c>
      <c r="K170" s="14">
        <v>1.1385212</v>
      </c>
      <c r="L170" t="s">
        <v>210</v>
      </c>
    </row>
    <row r="171" spans="1:12" x14ac:dyDescent="0.3">
      <c r="A171" t="s">
        <v>211</v>
      </c>
      <c r="D171" s="12">
        <v>0.99831999999999999</v>
      </c>
      <c r="E171" s="13">
        <v>0.93698882999999999</v>
      </c>
      <c r="F171" s="13">
        <v>0.89588296000000001</v>
      </c>
      <c r="G171" s="13">
        <v>0.84273620000000005</v>
      </c>
      <c r="H171" s="13">
        <v>0.84244750000000002</v>
      </c>
      <c r="I171" s="13">
        <v>0.88775400000000004</v>
      </c>
      <c r="J171" s="13">
        <v>0.89094543000000004</v>
      </c>
      <c r="K171" s="14">
        <v>1.0434009</v>
      </c>
      <c r="L171" t="s">
        <v>17</v>
      </c>
    </row>
    <row r="172" spans="1:12" x14ac:dyDescent="0.3">
      <c r="A172" t="s">
        <v>212</v>
      </c>
      <c r="D172" s="12">
        <v>0.99816203000000003</v>
      </c>
      <c r="E172" s="13">
        <v>1.3689260000000001</v>
      </c>
      <c r="F172" s="13">
        <v>1.3341063</v>
      </c>
      <c r="G172" s="13">
        <v>1.4179927000000001</v>
      </c>
      <c r="H172" s="13">
        <v>1.4763333999999999</v>
      </c>
      <c r="I172" s="13">
        <v>1.4016112999999999</v>
      </c>
      <c r="J172" s="13">
        <v>1.5676847</v>
      </c>
      <c r="K172" s="14">
        <v>1.5380971000000001</v>
      </c>
      <c r="L172" t="s">
        <v>17</v>
      </c>
    </row>
    <row r="173" spans="1:12" x14ac:dyDescent="0.3">
      <c r="A173" t="s">
        <v>213</v>
      </c>
      <c r="D173" s="12">
        <v>0.99546003000000005</v>
      </c>
      <c r="E173" s="13">
        <v>1.360798</v>
      </c>
      <c r="F173" s="13">
        <v>1.5909177999999999</v>
      </c>
      <c r="G173" s="13">
        <v>1.4823625</v>
      </c>
      <c r="H173" s="13">
        <v>1.5595881</v>
      </c>
      <c r="I173" s="13">
        <v>1.5090148000000001</v>
      </c>
      <c r="J173" s="13">
        <v>1.4019797000000001</v>
      </c>
      <c r="K173" s="14">
        <v>1.2899286999999999</v>
      </c>
      <c r="L173" t="s">
        <v>17</v>
      </c>
    </row>
    <row r="174" spans="1:12" x14ac:dyDescent="0.3">
      <c r="A174" t="s">
        <v>214</v>
      </c>
      <c r="D174" s="12">
        <v>0.99337929999999997</v>
      </c>
      <c r="E174" s="13">
        <v>0.7336473</v>
      </c>
      <c r="F174" s="13">
        <v>0.82103305999999998</v>
      </c>
      <c r="G174" s="13">
        <v>0.79690459999999996</v>
      </c>
      <c r="H174" s="13">
        <v>0.87844449999999996</v>
      </c>
      <c r="I174" s="13">
        <v>0.85412615999999997</v>
      </c>
      <c r="J174" s="13">
        <v>0.80513734000000003</v>
      </c>
      <c r="K174" s="14">
        <v>0.84868100000000002</v>
      </c>
      <c r="L174" t="s">
        <v>17</v>
      </c>
    </row>
    <row r="175" spans="1:12" x14ac:dyDescent="0.3">
      <c r="A175" t="s">
        <v>215</v>
      </c>
      <c r="C175" t="s">
        <v>216</v>
      </c>
      <c r="D175" s="12">
        <v>0.99329940000000005</v>
      </c>
      <c r="E175" s="13">
        <v>1.0353279</v>
      </c>
      <c r="F175" s="13">
        <v>1.118363</v>
      </c>
      <c r="G175" s="13">
        <v>1.1227654</v>
      </c>
      <c r="H175" s="13">
        <v>1.1422237</v>
      </c>
      <c r="I175" s="13">
        <v>1.0367081</v>
      </c>
      <c r="J175" s="13">
        <v>1.0341134000000001</v>
      </c>
      <c r="K175" s="14">
        <v>1.0932094000000001</v>
      </c>
      <c r="L175" t="s">
        <v>17</v>
      </c>
    </row>
    <row r="176" spans="1:12" x14ac:dyDescent="0.3">
      <c r="A176" t="s">
        <v>217</v>
      </c>
      <c r="D176" s="12">
        <v>0.99269499999999999</v>
      </c>
      <c r="E176" s="13">
        <v>0.87601410000000002</v>
      </c>
      <c r="F176" s="13">
        <v>0.96896590000000005</v>
      </c>
      <c r="G176" s="13">
        <v>0.97205949999999997</v>
      </c>
      <c r="H176" s="13">
        <v>0.95195229999999997</v>
      </c>
      <c r="I176" s="13">
        <v>0.96344715000000003</v>
      </c>
      <c r="J176" s="13">
        <v>0.99961734000000002</v>
      </c>
      <c r="K176" s="14">
        <v>0.90651919999999997</v>
      </c>
      <c r="L176" t="s">
        <v>17</v>
      </c>
    </row>
    <row r="177" spans="1:12" x14ac:dyDescent="0.3">
      <c r="A177" t="s">
        <v>218</v>
      </c>
      <c r="D177" s="12">
        <v>0.99259379999999997</v>
      </c>
      <c r="E177" s="13">
        <v>1.5382899999999999</v>
      </c>
      <c r="F177" s="13">
        <v>1.4500371999999999</v>
      </c>
      <c r="G177" s="13">
        <v>1.3689701999999999</v>
      </c>
      <c r="H177" s="13">
        <v>1.3902184</v>
      </c>
      <c r="I177" s="13">
        <v>1.0970979000000001</v>
      </c>
      <c r="J177" s="13">
        <v>1.1643946999999999</v>
      </c>
      <c r="K177" s="14">
        <v>1.1644272</v>
      </c>
      <c r="L177" t="s">
        <v>219</v>
      </c>
    </row>
    <row r="178" spans="1:12" x14ac:dyDescent="0.3">
      <c r="A178" t="s">
        <v>220</v>
      </c>
      <c r="D178" s="12">
        <v>0.99188489999999996</v>
      </c>
      <c r="E178" s="13">
        <v>0.92978720000000004</v>
      </c>
      <c r="F178" s="13">
        <v>0.89906852999999998</v>
      </c>
      <c r="G178" s="13">
        <v>0.86985330000000005</v>
      </c>
      <c r="H178" s="13">
        <v>0.90372260000000004</v>
      </c>
      <c r="I178" s="13">
        <v>0.88624996</v>
      </c>
      <c r="J178" s="13">
        <v>1.020319</v>
      </c>
      <c r="K178" s="14">
        <v>1.0376164999999999</v>
      </c>
      <c r="L178" t="s">
        <v>17</v>
      </c>
    </row>
    <row r="179" spans="1:12" x14ac:dyDescent="0.3">
      <c r="A179" t="s">
        <v>221</v>
      </c>
      <c r="D179" s="12">
        <v>0.9877068</v>
      </c>
      <c r="E179" s="13">
        <v>1.0088999999999999</v>
      </c>
      <c r="F179" s="13">
        <v>1.1312603999999999</v>
      </c>
      <c r="G179" s="13">
        <v>1.0982703</v>
      </c>
      <c r="H179" s="13">
        <v>1.1352807</v>
      </c>
      <c r="I179" s="13">
        <v>0.98583883000000005</v>
      </c>
      <c r="J179" s="13">
        <v>0.92918789999999996</v>
      </c>
      <c r="K179" s="14">
        <v>0.8638711</v>
      </c>
      <c r="L179" t="s">
        <v>39</v>
      </c>
    </row>
    <row r="180" spans="1:12" x14ac:dyDescent="0.3">
      <c r="A180" t="s">
        <v>222</v>
      </c>
      <c r="D180" s="12">
        <v>0.9844657</v>
      </c>
      <c r="E180" s="13">
        <v>0.73321080000000005</v>
      </c>
      <c r="F180" s="13">
        <v>0.78046894</v>
      </c>
      <c r="G180" s="13">
        <v>0.79252714000000002</v>
      </c>
      <c r="H180" s="13">
        <v>0.85191499999999998</v>
      </c>
      <c r="I180" s="13">
        <v>0.86148760000000002</v>
      </c>
      <c r="J180" s="13">
        <v>0.9172922</v>
      </c>
      <c r="K180" s="14">
        <v>0.94307684999999997</v>
      </c>
      <c r="L180" t="s">
        <v>17</v>
      </c>
    </row>
    <row r="181" spans="1:12" x14ac:dyDescent="0.3">
      <c r="A181" t="s">
        <v>223</v>
      </c>
      <c r="D181" s="12">
        <v>0.98404544999999999</v>
      </c>
      <c r="E181" s="13">
        <v>1.1578269000000001</v>
      </c>
      <c r="F181" s="13">
        <v>1.0883456</v>
      </c>
      <c r="G181" s="13">
        <v>1.1256297</v>
      </c>
      <c r="H181" s="13">
        <v>1.1652655999999999</v>
      </c>
      <c r="I181" s="13">
        <v>1.2152404999999999</v>
      </c>
      <c r="J181" s="13">
        <v>1.318039</v>
      </c>
      <c r="K181" s="14">
        <v>1.4462771000000001</v>
      </c>
      <c r="L181" t="s">
        <v>162</v>
      </c>
    </row>
    <row r="182" spans="1:12" x14ac:dyDescent="0.3">
      <c r="A182" t="s">
        <v>224</v>
      </c>
      <c r="D182" s="12">
        <v>0.97662084999999998</v>
      </c>
      <c r="E182" s="13">
        <v>1.1721972000000001</v>
      </c>
      <c r="F182" s="13">
        <v>1.0303078999999999</v>
      </c>
      <c r="G182" s="13">
        <v>0.92034349999999998</v>
      </c>
      <c r="H182" s="13">
        <v>0.98427920000000002</v>
      </c>
      <c r="I182" s="13">
        <v>1.0388116999999999</v>
      </c>
      <c r="J182" s="13">
        <v>1.3531122</v>
      </c>
      <c r="K182" s="14">
        <v>1.1957301</v>
      </c>
      <c r="L182" t="s">
        <v>225</v>
      </c>
    </row>
    <row r="183" spans="1:12" x14ac:dyDescent="0.3">
      <c r="A183" t="s">
        <v>226</v>
      </c>
      <c r="D183" s="12">
        <v>0.97528510000000002</v>
      </c>
      <c r="E183" s="13">
        <v>0.76052220000000004</v>
      </c>
      <c r="F183" s="13">
        <v>0.90890749999999998</v>
      </c>
      <c r="G183" s="13">
        <v>0.8851618</v>
      </c>
      <c r="H183" s="13">
        <v>0.94812154999999998</v>
      </c>
      <c r="I183" s="13">
        <v>0.8407673</v>
      </c>
      <c r="J183" s="13">
        <v>0.75269233999999996</v>
      </c>
      <c r="K183" s="14">
        <v>1.0082173000000001</v>
      </c>
      <c r="L183" t="s">
        <v>17</v>
      </c>
    </row>
    <row r="184" spans="1:12" x14ac:dyDescent="0.3">
      <c r="A184" t="s">
        <v>227</v>
      </c>
      <c r="D184" s="12">
        <v>0.97416959999999997</v>
      </c>
      <c r="E184" s="13">
        <v>0.86809769999999997</v>
      </c>
      <c r="F184" s="13">
        <v>0.88693549999999999</v>
      </c>
      <c r="G184" s="13">
        <v>0.89307380000000003</v>
      </c>
      <c r="H184" s="13">
        <v>0.888154</v>
      </c>
      <c r="I184" s="13">
        <v>0.88897747000000005</v>
      </c>
      <c r="J184" s="13">
        <v>0.78148249999999997</v>
      </c>
      <c r="K184" s="14">
        <v>0.75067099999999998</v>
      </c>
      <c r="L184" t="s">
        <v>17</v>
      </c>
    </row>
    <row r="185" spans="1:12" x14ac:dyDescent="0.3">
      <c r="A185" t="s">
        <v>228</v>
      </c>
      <c r="D185" s="12">
        <v>0.97179959999999999</v>
      </c>
      <c r="E185" s="13">
        <v>1.7971921</v>
      </c>
      <c r="F185" s="13">
        <v>1.3634436000000001</v>
      </c>
      <c r="G185" s="13">
        <v>1.2267283</v>
      </c>
      <c r="H185" s="13">
        <v>1.5497382</v>
      </c>
      <c r="I185" s="13">
        <v>1.4304654999999999</v>
      </c>
      <c r="J185" s="13">
        <v>1.1863557</v>
      </c>
      <c r="K185" s="14">
        <v>1.6932197</v>
      </c>
      <c r="L185" t="s">
        <v>17</v>
      </c>
    </row>
    <row r="186" spans="1:12" x14ac:dyDescent="0.3">
      <c r="A186" t="s">
        <v>229</v>
      </c>
      <c r="C186" t="s">
        <v>230</v>
      </c>
      <c r="D186" s="12">
        <v>0.9707597</v>
      </c>
      <c r="E186" s="13">
        <v>0.98404239999999998</v>
      </c>
      <c r="F186" s="13">
        <v>0.94395344999999997</v>
      </c>
      <c r="G186" s="13">
        <v>0.90716399999999997</v>
      </c>
      <c r="H186" s="13">
        <v>0.89156835999999995</v>
      </c>
      <c r="I186" s="13">
        <v>0.89758974000000002</v>
      </c>
      <c r="J186" s="13">
        <v>0.92783963999999997</v>
      </c>
      <c r="K186" s="14">
        <v>0.9166955</v>
      </c>
      <c r="L186" t="s">
        <v>39</v>
      </c>
    </row>
    <row r="187" spans="1:12" x14ac:dyDescent="0.3">
      <c r="A187" t="s">
        <v>231</v>
      </c>
      <c r="D187" s="12">
        <v>0.96942114999999995</v>
      </c>
      <c r="E187" s="13">
        <v>0.8444893</v>
      </c>
      <c r="F187" s="13">
        <v>0.84301512999999995</v>
      </c>
      <c r="G187" s="13">
        <v>0.94725990000000004</v>
      </c>
      <c r="H187" s="13">
        <v>0.97855349999999997</v>
      </c>
      <c r="I187" s="13">
        <v>1.0171391999999999</v>
      </c>
      <c r="J187" s="13">
        <v>0.85487089999999999</v>
      </c>
      <c r="K187" s="14">
        <v>0.93232554000000001</v>
      </c>
      <c r="L187" t="s">
        <v>17</v>
      </c>
    </row>
    <row r="188" spans="1:12" x14ac:dyDescent="0.3">
      <c r="A188" t="s">
        <v>232</v>
      </c>
      <c r="D188" s="12">
        <v>0.96859320000000004</v>
      </c>
      <c r="E188" s="13">
        <v>1.3653365</v>
      </c>
      <c r="F188" s="13">
        <v>1.4434887999999999</v>
      </c>
      <c r="G188" s="13">
        <v>1.7784475</v>
      </c>
      <c r="H188" s="13">
        <v>1.8158920000000001</v>
      </c>
      <c r="I188" s="13">
        <v>1.6378044</v>
      </c>
      <c r="J188" s="13">
        <v>1.487957</v>
      </c>
      <c r="K188" s="14">
        <v>1.5968087</v>
      </c>
      <c r="L188" t="s">
        <v>17</v>
      </c>
    </row>
    <row r="189" spans="1:12" x14ac:dyDescent="0.3">
      <c r="A189" t="s">
        <v>233</v>
      </c>
      <c r="D189" s="12">
        <v>0.96718353000000001</v>
      </c>
      <c r="E189" s="13">
        <v>0.93812260000000003</v>
      </c>
      <c r="F189" s="13">
        <v>0.98073710000000003</v>
      </c>
      <c r="G189" s="13">
        <v>0.97707325</v>
      </c>
      <c r="H189" s="13">
        <v>0.94098055000000003</v>
      </c>
      <c r="I189" s="13">
        <v>0.95448230000000001</v>
      </c>
      <c r="J189" s="13">
        <v>1.1138110999999999</v>
      </c>
      <c r="K189" s="14">
        <v>1.0153886000000001</v>
      </c>
      <c r="L189" t="s">
        <v>17</v>
      </c>
    </row>
    <row r="190" spans="1:12" x14ac:dyDescent="0.3">
      <c r="A190" t="s">
        <v>234</v>
      </c>
      <c r="D190" s="12">
        <v>0.96695620000000004</v>
      </c>
      <c r="E190" s="13">
        <v>1.0557245</v>
      </c>
      <c r="F190" s="13">
        <v>0.98496159999999999</v>
      </c>
      <c r="G190" s="13">
        <v>0.83365445999999999</v>
      </c>
      <c r="H190" s="13">
        <v>0.89731084999999999</v>
      </c>
      <c r="I190" s="13">
        <v>0.90708153999999996</v>
      </c>
      <c r="J190" s="13">
        <v>0.82452709999999996</v>
      </c>
      <c r="K190" s="14">
        <v>0.76669189999999998</v>
      </c>
      <c r="L190" t="s">
        <v>17</v>
      </c>
    </row>
    <row r="191" spans="1:12" x14ac:dyDescent="0.3">
      <c r="A191" t="s">
        <v>235</v>
      </c>
      <c r="D191" s="12">
        <v>0.96679455000000003</v>
      </c>
      <c r="E191" s="13">
        <v>1.1678442</v>
      </c>
      <c r="F191" s="13">
        <v>1.0428959</v>
      </c>
      <c r="G191" s="13">
        <v>0.96403163999999997</v>
      </c>
      <c r="H191" s="13">
        <v>1.052054</v>
      </c>
      <c r="I191" s="13">
        <v>0.95350915000000003</v>
      </c>
      <c r="J191" s="13">
        <v>0.9849791</v>
      </c>
      <c r="K191" s="14">
        <v>0.91499083999999997</v>
      </c>
      <c r="L191" t="s">
        <v>17</v>
      </c>
    </row>
    <row r="192" spans="1:12" x14ac:dyDescent="0.3">
      <c r="A192" t="s">
        <v>236</v>
      </c>
      <c r="D192" s="12">
        <v>0.9665011</v>
      </c>
      <c r="E192" s="13">
        <v>1.0693157</v>
      </c>
      <c r="F192" s="13">
        <v>0.9928939</v>
      </c>
      <c r="G192" s="13">
        <v>0.97755840000000005</v>
      </c>
      <c r="H192" s="13">
        <v>0.98858840000000003</v>
      </c>
      <c r="I192" s="13">
        <v>1.0510689</v>
      </c>
      <c r="J192" s="13">
        <v>0.99928099999999997</v>
      </c>
      <c r="K192" s="14">
        <v>0.89951559999999997</v>
      </c>
      <c r="L192" t="s">
        <v>17</v>
      </c>
    </row>
    <row r="193" spans="1:12" x14ac:dyDescent="0.3">
      <c r="A193" t="s">
        <v>237</v>
      </c>
      <c r="D193" s="12">
        <v>0.96473940000000002</v>
      </c>
      <c r="E193" s="13">
        <v>1.2925625000000001</v>
      </c>
      <c r="F193" s="13">
        <v>1.1036633</v>
      </c>
      <c r="G193" s="13">
        <v>1.0847441</v>
      </c>
      <c r="H193" s="13">
        <v>1.1331637000000001</v>
      </c>
      <c r="I193" s="13">
        <v>1.019849</v>
      </c>
      <c r="J193" s="13">
        <v>0.85839569999999998</v>
      </c>
      <c r="K193" s="14">
        <v>0.92725365999999998</v>
      </c>
      <c r="L193" t="s">
        <v>17</v>
      </c>
    </row>
    <row r="194" spans="1:12" x14ac:dyDescent="0.3">
      <c r="A194" t="s">
        <v>238</v>
      </c>
      <c r="D194" s="12">
        <v>0.96381074</v>
      </c>
      <c r="E194" s="13">
        <v>0.86344359999999998</v>
      </c>
      <c r="F194" s="13">
        <v>0.93064179999999996</v>
      </c>
      <c r="G194" s="13">
        <v>0.90217422999999997</v>
      </c>
      <c r="H194" s="13">
        <v>0.87065274000000004</v>
      </c>
      <c r="I194" s="13">
        <v>0.88920920000000003</v>
      </c>
      <c r="J194" s="13">
        <v>0.95826900000000004</v>
      </c>
      <c r="K194" s="14">
        <v>0.98409360000000001</v>
      </c>
      <c r="L194" t="s">
        <v>17</v>
      </c>
    </row>
    <row r="195" spans="1:12" x14ac:dyDescent="0.3">
      <c r="A195" t="s">
        <v>239</v>
      </c>
      <c r="C195" t="s">
        <v>240</v>
      </c>
      <c r="D195" s="12">
        <v>0.96348529999999999</v>
      </c>
      <c r="E195" s="13">
        <v>0.89059854000000005</v>
      </c>
      <c r="F195" s="13">
        <v>0.82664095999999998</v>
      </c>
      <c r="G195" s="13">
        <v>0.81948480000000001</v>
      </c>
      <c r="H195" s="13">
        <v>0.81854450000000001</v>
      </c>
      <c r="I195" s="13">
        <v>0.83728296000000002</v>
      </c>
      <c r="J195" s="13">
        <v>0.90014863000000001</v>
      </c>
      <c r="K195" s="14">
        <v>0.81210150000000003</v>
      </c>
      <c r="L195" t="s">
        <v>17</v>
      </c>
    </row>
    <row r="196" spans="1:12" x14ac:dyDescent="0.3">
      <c r="A196" t="s">
        <v>241</v>
      </c>
      <c r="D196" s="12">
        <v>0.96173160000000002</v>
      </c>
      <c r="E196" s="13">
        <v>0.70977869999999998</v>
      </c>
      <c r="F196" s="13">
        <v>0.7510464</v>
      </c>
      <c r="G196" s="13">
        <v>0.67549879999999995</v>
      </c>
      <c r="H196" s="13">
        <v>0.74714139999999996</v>
      </c>
      <c r="I196" s="13">
        <v>0.79150622999999998</v>
      </c>
      <c r="J196" s="13">
        <v>0.76686759999999998</v>
      </c>
      <c r="K196" s="14">
        <v>0.72593969999999997</v>
      </c>
      <c r="L196" t="s">
        <v>17</v>
      </c>
    </row>
    <row r="197" spans="1:12" x14ac:dyDescent="0.3">
      <c r="A197" t="s">
        <v>242</v>
      </c>
      <c r="D197" s="12">
        <v>0.96152260000000001</v>
      </c>
      <c r="E197" s="13">
        <v>1.2188764999999999</v>
      </c>
      <c r="F197" s="13">
        <v>1.165327</v>
      </c>
      <c r="G197" s="13">
        <v>1.1655384</v>
      </c>
      <c r="H197" s="13">
        <v>1.2404845</v>
      </c>
      <c r="I197" s="13">
        <v>1.0865028999999999</v>
      </c>
      <c r="J197" s="13">
        <v>1.0365595999999999</v>
      </c>
      <c r="K197" s="14">
        <v>1.0193312999999999</v>
      </c>
      <c r="L197" t="s">
        <v>17</v>
      </c>
    </row>
    <row r="198" spans="1:12" x14ac:dyDescent="0.3">
      <c r="A198" t="s">
        <v>243</v>
      </c>
      <c r="D198" s="12">
        <v>0.96052599999999999</v>
      </c>
      <c r="E198" s="13">
        <v>0.94151556000000003</v>
      </c>
      <c r="F198" s="13">
        <v>1.0397894000000001</v>
      </c>
      <c r="G198" s="13">
        <v>1.1467164000000001</v>
      </c>
      <c r="H198" s="13">
        <v>1.1473230999999999</v>
      </c>
      <c r="I198" s="13">
        <v>1.1250362</v>
      </c>
      <c r="J198" s="13">
        <v>1.2893394</v>
      </c>
      <c r="K198" s="14">
        <v>1.0487953000000001</v>
      </c>
      <c r="L198" t="s">
        <v>17</v>
      </c>
    </row>
    <row r="199" spans="1:12" x14ac:dyDescent="0.3">
      <c r="A199" t="s">
        <v>244</v>
      </c>
      <c r="D199" s="12">
        <v>0.95858520000000003</v>
      </c>
      <c r="E199" s="13">
        <v>0.74482082999999999</v>
      </c>
      <c r="F199" s="13">
        <v>0.75410295000000005</v>
      </c>
      <c r="G199" s="13">
        <v>0.82464623000000004</v>
      </c>
      <c r="H199" s="13">
        <v>0.7964059</v>
      </c>
      <c r="I199" s="13">
        <v>0.82524156999999998</v>
      </c>
      <c r="J199" s="13">
        <v>0.72796870000000002</v>
      </c>
      <c r="K199" s="14">
        <v>0.69833064</v>
      </c>
      <c r="L199" t="s">
        <v>17</v>
      </c>
    </row>
    <row r="200" spans="1:12" x14ac:dyDescent="0.3">
      <c r="A200" t="s">
        <v>245</v>
      </c>
      <c r="D200" s="12">
        <v>0.95672100000000004</v>
      </c>
      <c r="E200" s="13">
        <v>0.77560662999999996</v>
      </c>
      <c r="F200" s="13">
        <v>0.89664906</v>
      </c>
      <c r="G200" s="13">
        <v>0.77555949999999996</v>
      </c>
      <c r="H200" s="13">
        <v>0.79341435000000005</v>
      </c>
      <c r="I200" s="13">
        <v>0.86148449999999999</v>
      </c>
      <c r="J200" s="13">
        <v>0.86226639999999999</v>
      </c>
      <c r="K200" s="14">
        <v>0.74239500000000003</v>
      </c>
      <c r="L200" t="s">
        <v>17</v>
      </c>
    </row>
    <row r="201" spans="1:12" x14ac:dyDescent="0.3">
      <c r="A201" t="s">
        <v>246</v>
      </c>
      <c r="D201" s="12">
        <v>0.95669115000000005</v>
      </c>
      <c r="E201" s="13">
        <v>0.9664121</v>
      </c>
      <c r="F201" s="13">
        <v>0.92356959999999999</v>
      </c>
      <c r="G201" s="13">
        <v>0.95889840000000004</v>
      </c>
      <c r="H201" s="13">
        <v>0.99794846999999998</v>
      </c>
      <c r="I201" s="13">
        <v>0.93706400000000001</v>
      </c>
      <c r="J201" s="13">
        <v>1.0152524999999999</v>
      </c>
      <c r="K201" s="14">
        <v>1.143286</v>
      </c>
      <c r="L201" t="s">
        <v>17</v>
      </c>
    </row>
    <row r="202" spans="1:12" x14ac:dyDescent="0.3">
      <c r="A202" t="s">
        <v>247</v>
      </c>
      <c r="C202" t="s">
        <v>248</v>
      </c>
      <c r="D202" s="12">
        <v>0.95390576000000005</v>
      </c>
      <c r="E202" s="13">
        <v>0.92323370000000005</v>
      </c>
      <c r="F202" s="13">
        <v>0.90087830000000002</v>
      </c>
      <c r="G202" s="13">
        <v>0.83294000000000001</v>
      </c>
      <c r="H202" s="13">
        <v>0.84392476000000005</v>
      </c>
      <c r="I202" s="13">
        <v>0.87093940000000003</v>
      </c>
      <c r="J202" s="13">
        <v>0.80901425999999999</v>
      </c>
      <c r="K202" s="14">
        <v>0.83270089999999997</v>
      </c>
      <c r="L202" t="s">
        <v>17</v>
      </c>
    </row>
    <row r="203" spans="1:12" x14ac:dyDescent="0.3">
      <c r="A203" t="s">
        <v>249</v>
      </c>
      <c r="D203" s="12">
        <v>0.94885439999999999</v>
      </c>
      <c r="E203" s="13">
        <v>1.2094119000000001</v>
      </c>
      <c r="F203" s="13">
        <v>1.1519950999999999</v>
      </c>
      <c r="G203" s="13">
        <v>1.1001194999999999</v>
      </c>
      <c r="H203" s="13">
        <v>1.1782676999999999</v>
      </c>
      <c r="I203" s="13">
        <v>1.04267</v>
      </c>
      <c r="J203" s="13">
        <v>1.0710853</v>
      </c>
      <c r="K203" s="14">
        <v>1.0705743000000001</v>
      </c>
      <c r="L203" t="s">
        <v>17</v>
      </c>
    </row>
    <row r="204" spans="1:12" x14ac:dyDescent="0.3">
      <c r="A204" t="s">
        <v>250</v>
      </c>
      <c r="D204" s="12">
        <v>0.94821655999999999</v>
      </c>
      <c r="E204" s="13">
        <v>0.72056173999999995</v>
      </c>
      <c r="F204" s="13">
        <v>0.71906579999999998</v>
      </c>
      <c r="G204" s="13">
        <v>0.69270896999999998</v>
      </c>
      <c r="H204" s="13">
        <v>0.73011789999999999</v>
      </c>
      <c r="I204" s="13">
        <v>0.71850144999999999</v>
      </c>
      <c r="J204" s="13">
        <v>0.64768780000000004</v>
      </c>
      <c r="K204" s="14">
        <v>0.67359279999999999</v>
      </c>
      <c r="L204" t="s">
        <v>17</v>
      </c>
    </row>
    <row r="205" spans="1:12" x14ac:dyDescent="0.3">
      <c r="A205" t="s">
        <v>251</v>
      </c>
      <c r="D205" s="12">
        <v>0.9477989</v>
      </c>
      <c r="E205" s="13">
        <v>1.0884806</v>
      </c>
      <c r="F205" s="13">
        <v>0.95138067000000004</v>
      </c>
      <c r="G205" s="13">
        <v>0.93198749999999997</v>
      </c>
      <c r="H205" s="13">
        <v>1.0618182</v>
      </c>
      <c r="I205" s="13">
        <v>1.0082682000000001</v>
      </c>
      <c r="J205" s="13">
        <v>1.0276381000000001</v>
      </c>
      <c r="K205" s="14">
        <v>0.92218727</v>
      </c>
      <c r="L205" t="s">
        <v>17</v>
      </c>
    </row>
    <row r="206" spans="1:12" x14ac:dyDescent="0.3">
      <c r="A206" t="s">
        <v>252</v>
      </c>
      <c r="D206" s="12">
        <v>0.94766337</v>
      </c>
      <c r="E206" s="13">
        <v>1.4747967</v>
      </c>
      <c r="F206" s="13">
        <v>1.3983606</v>
      </c>
      <c r="G206" s="13">
        <v>1.4266752</v>
      </c>
      <c r="H206" s="13">
        <v>1.2994981000000001</v>
      </c>
      <c r="I206" s="13">
        <v>1.4999198</v>
      </c>
      <c r="J206" s="13">
        <v>1.6527771</v>
      </c>
      <c r="K206" s="14">
        <v>1.4010028999999999</v>
      </c>
      <c r="L206" t="s">
        <v>210</v>
      </c>
    </row>
    <row r="207" spans="1:12" x14ac:dyDescent="0.3">
      <c r="A207" t="s">
        <v>253</v>
      </c>
      <c r="D207" s="12">
        <v>0.94292176000000005</v>
      </c>
      <c r="E207" s="13">
        <v>0.77350545000000004</v>
      </c>
      <c r="F207" s="13">
        <v>0.72911729999999997</v>
      </c>
      <c r="G207" s="13">
        <v>0.72592290000000004</v>
      </c>
      <c r="H207" s="13">
        <v>0.73538612999999997</v>
      </c>
      <c r="I207" s="13">
        <v>0.81969440000000005</v>
      </c>
      <c r="J207" s="13">
        <v>0.84949492999999998</v>
      </c>
      <c r="K207" s="14">
        <v>0.78840697000000004</v>
      </c>
      <c r="L207" t="s">
        <v>17</v>
      </c>
    </row>
    <row r="208" spans="1:12" x14ac:dyDescent="0.3">
      <c r="A208" t="s">
        <v>254</v>
      </c>
      <c r="D208" s="12">
        <v>0.94251883000000003</v>
      </c>
      <c r="E208" s="13">
        <v>0.90103613999999999</v>
      </c>
      <c r="F208" s="13">
        <v>0.87971056000000003</v>
      </c>
      <c r="G208" s="13">
        <v>0.88482139999999998</v>
      </c>
      <c r="H208" s="13">
        <v>0.86277895999999998</v>
      </c>
      <c r="I208" s="13">
        <v>0.83328027000000005</v>
      </c>
      <c r="J208" s="13">
        <v>0.82283883999999996</v>
      </c>
      <c r="K208" s="14">
        <v>1.1042628000000001</v>
      </c>
      <c r="L208" t="s">
        <v>17</v>
      </c>
    </row>
    <row r="209" spans="1:12" x14ac:dyDescent="0.3">
      <c r="A209" t="s">
        <v>255</v>
      </c>
      <c r="D209" s="12">
        <v>0.94120674999999998</v>
      </c>
      <c r="E209" s="13">
        <v>1.0390292000000001</v>
      </c>
      <c r="F209" s="13">
        <v>0.9989133</v>
      </c>
      <c r="G209" s="13">
        <v>1.0375755</v>
      </c>
      <c r="H209" s="13">
        <v>1.0434863999999999</v>
      </c>
      <c r="I209" s="13">
        <v>1.0801620000000001</v>
      </c>
      <c r="J209" s="13">
        <v>1.0536667</v>
      </c>
      <c r="K209" s="14">
        <v>1.3993298000000001</v>
      </c>
      <c r="L209" t="s">
        <v>17</v>
      </c>
    </row>
    <row r="210" spans="1:12" x14ac:dyDescent="0.3">
      <c r="A210" t="s">
        <v>256</v>
      </c>
      <c r="D210" s="12">
        <v>0.94017689999999998</v>
      </c>
      <c r="E210" s="13">
        <v>1.1977777000000001</v>
      </c>
      <c r="F210" s="13">
        <v>1.3747769999999999</v>
      </c>
      <c r="G210" s="13">
        <v>1.3305644999999999</v>
      </c>
      <c r="H210" s="13">
        <v>1.3381437</v>
      </c>
      <c r="I210" s="13">
        <v>1.1788688</v>
      </c>
      <c r="J210" s="13">
        <v>1.2320362</v>
      </c>
      <c r="K210" s="14">
        <v>1.2533181</v>
      </c>
      <c r="L210" t="s">
        <v>17</v>
      </c>
    </row>
    <row r="211" spans="1:12" x14ac:dyDescent="0.3">
      <c r="A211" t="s">
        <v>257</v>
      </c>
      <c r="D211" s="12">
        <v>0.94012445</v>
      </c>
      <c r="E211" s="13">
        <v>0.88192519999999996</v>
      </c>
      <c r="F211" s="13">
        <v>0.93723725999999996</v>
      </c>
      <c r="G211" s="13">
        <v>0.93552290000000005</v>
      </c>
      <c r="H211" s="13">
        <v>0.95965100000000003</v>
      </c>
      <c r="I211" s="13">
        <v>0.91102099999999997</v>
      </c>
      <c r="J211" s="13">
        <v>1.1249671999999999</v>
      </c>
      <c r="K211" s="14">
        <v>1.2217408000000001</v>
      </c>
      <c r="L211" t="s">
        <v>17</v>
      </c>
    </row>
    <row r="212" spans="1:12" x14ac:dyDescent="0.3">
      <c r="A212" t="s">
        <v>258</v>
      </c>
      <c r="D212" s="12">
        <v>0.93939309999999998</v>
      </c>
      <c r="E212" s="13">
        <v>1.2465328</v>
      </c>
      <c r="F212" s="13">
        <v>1.2183843000000001</v>
      </c>
      <c r="G212" s="13">
        <v>1.126495</v>
      </c>
      <c r="H212" s="13">
        <v>1.3101461000000001</v>
      </c>
      <c r="I212" s="13">
        <v>1.1642096</v>
      </c>
      <c r="J212" s="13">
        <v>1.1223236000000001</v>
      </c>
      <c r="K212" s="14">
        <v>1.1840375999999999</v>
      </c>
      <c r="L212" t="s">
        <v>17</v>
      </c>
    </row>
    <row r="213" spans="1:12" x14ac:dyDescent="0.3">
      <c r="A213" t="s">
        <v>259</v>
      </c>
      <c r="D213" s="12">
        <v>0.93849539999999998</v>
      </c>
      <c r="E213" s="13">
        <v>0.69763476000000002</v>
      </c>
      <c r="F213" s="13">
        <v>0.81053249999999999</v>
      </c>
      <c r="G213" s="13">
        <v>0.87930240000000004</v>
      </c>
      <c r="H213" s="13">
        <v>0.88275886000000003</v>
      </c>
      <c r="I213" s="13">
        <v>0.81743200000000005</v>
      </c>
      <c r="J213" s="13">
        <v>0.73249732999999995</v>
      </c>
      <c r="K213" s="14">
        <v>0.65590870000000001</v>
      </c>
      <c r="L213" t="s">
        <v>17</v>
      </c>
    </row>
    <row r="214" spans="1:12" x14ac:dyDescent="0.3">
      <c r="A214" t="s">
        <v>260</v>
      </c>
      <c r="D214" s="12">
        <v>0.93799995999999997</v>
      </c>
      <c r="E214" s="13">
        <v>1.1026358999999999</v>
      </c>
      <c r="F214" s="13">
        <v>0.98389150000000003</v>
      </c>
      <c r="G214" s="13">
        <v>0.91013664000000005</v>
      </c>
      <c r="H214" s="13">
        <v>0.99823295999999995</v>
      </c>
      <c r="I214" s="13">
        <v>0.90957710000000003</v>
      </c>
      <c r="J214" s="13">
        <v>0.88798845000000004</v>
      </c>
      <c r="K214" s="14">
        <v>0.79951879999999997</v>
      </c>
      <c r="L214" t="s">
        <v>17</v>
      </c>
    </row>
    <row r="215" spans="1:12" x14ac:dyDescent="0.3">
      <c r="A215" t="s">
        <v>261</v>
      </c>
      <c r="D215" s="12">
        <v>0.93771285000000004</v>
      </c>
      <c r="E215" s="13">
        <v>0.91896962999999998</v>
      </c>
      <c r="F215" s="13">
        <v>0.90826720000000005</v>
      </c>
      <c r="G215" s="13">
        <v>0.97465389999999996</v>
      </c>
      <c r="H215" s="13">
        <v>1.0035844</v>
      </c>
      <c r="I215" s="13">
        <v>1.0286535999999999</v>
      </c>
      <c r="J215" s="13">
        <v>0.7631194</v>
      </c>
      <c r="K215" s="14">
        <v>0.88565629999999995</v>
      </c>
      <c r="L215" t="s">
        <v>17</v>
      </c>
    </row>
    <row r="216" spans="1:12" x14ac:dyDescent="0.3">
      <c r="A216" t="s">
        <v>262</v>
      </c>
      <c r="D216" s="12">
        <v>0.93576777</v>
      </c>
      <c r="E216" s="13">
        <v>1.6615150000000001</v>
      </c>
      <c r="F216" s="13">
        <v>1.4397347</v>
      </c>
      <c r="G216" s="13">
        <v>1.4685245</v>
      </c>
      <c r="H216" s="13">
        <v>1.6336200999999999</v>
      </c>
      <c r="I216" s="13">
        <v>1.3813215000000001</v>
      </c>
      <c r="J216" s="13">
        <v>1.419673</v>
      </c>
      <c r="K216" s="14">
        <v>1.4824383999999999</v>
      </c>
      <c r="L216" t="s">
        <v>210</v>
      </c>
    </row>
    <row r="217" spans="1:12" x14ac:dyDescent="0.3">
      <c r="A217" t="s">
        <v>263</v>
      </c>
      <c r="D217" s="12">
        <v>0.93506719999999999</v>
      </c>
      <c r="E217" s="13">
        <v>0.87098050000000005</v>
      </c>
      <c r="F217" s="13">
        <v>0.86665669999999995</v>
      </c>
      <c r="G217" s="13">
        <v>0.85490600000000005</v>
      </c>
      <c r="H217" s="13">
        <v>0.87712749999999995</v>
      </c>
      <c r="I217" s="13">
        <v>0.91683999999999999</v>
      </c>
      <c r="J217" s="13">
        <v>0.87361889999999998</v>
      </c>
      <c r="K217" s="14">
        <v>0.79465156999999997</v>
      </c>
      <c r="L217" t="s">
        <v>39</v>
      </c>
    </row>
    <row r="218" spans="1:12" x14ac:dyDescent="0.3">
      <c r="A218" t="s">
        <v>264</v>
      </c>
      <c r="D218" s="12">
        <v>0.93506104000000001</v>
      </c>
      <c r="E218" s="13">
        <v>0.79138269999999999</v>
      </c>
      <c r="F218" s="13">
        <v>0.79864763999999999</v>
      </c>
      <c r="G218" s="13">
        <v>0.77889275999999996</v>
      </c>
      <c r="H218" s="13">
        <v>0.82232963999999997</v>
      </c>
      <c r="I218" s="13">
        <v>0.82278050000000003</v>
      </c>
      <c r="J218" s="13">
        <v>0.76641135999999999</v>
      </c>
      <c r="K218" s="14">
        <v>0.86405220000000005</v>
      </c>
      <c r="L218" t="s">
        <v>17</v>
      </c>
    </row>
    <row r="219" spans="1:12" x14ac:dyDescent="0.3">
      <c r="A219" t="s">
        <v>265</v>
      </c>
      <c r="D219" s="12">
        <v>0.93472825999999998</v>
      </c>
      <c r="E219" s="13">
        <v>0.83983624000000001</v>
      </c>
      <c r="F219" s="13">
        <v>0.92751720000000004</v>
      </c>
      <c r="G219" s="13">
        <v>0.94032216000000002</v>
      </c>
      <c r="H219" s="13">
        <v>0.93774840000000004</v>
      </c>
      <c r="I219" s="13">
        <v>0.90339375</v>
      </c>
      <c r="J219" s="13">
        <v>0.85700069999999995</v>
      </c>
      <c r="K219" s="14">
        <v>0.87978190000000001</v>
      </c>
      <c r="L219" t="s">
        <v>31</v>
      </c>
    </row>
    <row r="220" spans="1:12" x14ac:dyDescent="0.3">
      <c r="A220" t="s">
        <v>266</v>
      </c>
      <c r="D220" s="12">
        <v>0.93358529999999995</v>
      </c>
      <c r="E220" s="13">
        <v>0.96621656</v>
      </c>
      <c r="F220" s="13">
        <v>0.98066200000000003</v>
      </c>
      <c r="G220" s="13">
        <v>0.89228160000000001</v>
      </c>
      <c r="H220" s="13">
        <v>0.93207660000000003</v>
      </c>
      <c r="I220" s="13">
        <v>0.97217935</v>
      </c>
      <c r="J220" s="13">
        <v>0.88182115999999999</v>
      </c>
      <c r="K220" s="14">
        <v>0.91894180000000003</v>
      </c>
      <c r="L220" t="s">
        <v>39</v>
      </c>
    </row>
    <row r="221" spans="1:12" x14ac:dyDescent="0.3">
      <c r="A221" t="s">
        <v>267</v>
      </c>
      <c r="D221" s="12">
        <v>0.9335194</v>
      </c>
      <c r="E221" s="13">
        <v>0.8278027</v>
      </c>
      <c r="F221" s="13">
        <v>0.87716450000000001</v>
      </c>
      <c r="G221" s="13">
        <v>0.86044633000000004</v>
      </c>
      <c r="H221" s="13">
        <v>0.90448724999999996</v>
      </c>
      <c r="I221" s="13">
        <v>0.90155359999999996</v>
      </c>
      <c r="J221" s="13">
        <v>0.94196999999999997</v>
      </c>
      <c r="K221" s="14">
        <v>1.0839217000000001</v>
      </c>
      <c r="L221" t="s">
        <v>17</v>
      </c>
    </row>
    <row r="222" spans="1:12" x14ac:dyDescent="0.3">
      <c r="A222" t="s">
        <v>268</v>
      </c>
      <c r="D222" s="12">
        <v>0.93225073999999997</v>
      </c>
      <c r="E222" s="13">
        <v>1.1592461999999999</v>
      </c>
      <c r="F222" s="13">
        <v>1.1230433</v>
      </c>
      <c r="G222" s="13">
        <v>1.2144509999999999</v>
      </c>
      <c r="H222" s="13">
        <v>1.1944503</v>
      </c>
      <c r="I222" s="13">
        <v>1.1058017</v>
      </c>
      <c r="J222" s="13">
        <v>1.1849902999999999</v>
      </c>
      <c r="K222" s="14">
        <v>1.1878667999999999</v>
      </c>
      <c r="L222" t="s">
        <v>17</v>
      </c>
    </row>
    <row r="223" spans="1:12" x14ac:dyDescent="0.3">
      <c r="A223" t="s">
        <v>269</v>
      </c>
      <c r="D223" s="12">
        <v>0.93217545999999996</v>
      </c>
      <c r="E223" s="13">
        <v>0.89092605999999996</v>
      </c>
      <c r="F223" s="13">
        <v>0.90214443</v>
      </c>
      <c r="G223" s="13">
        <v>0.87319590000000002</v>
      </c>
      <c r="H223" s="13">
        <v>0.8995126</v>
      </c>
      <c r="I223" s="13">
        <v>0.90510950000000001</v>
      </c>
      <c r="J223" s="13">
        <v>0.92347659999999998</v>
      </c>
      <c r="K223" s="14">
        <v>1.0050825999999999</v>
      </c>
      <c r="L223" t="s">
        <v>17</v>
      </c>
    </row>
    <row r="224" spans="1:12" x14ac:dyDescent="0.3">
      <c r="A224" t="s">
        <v>270</v>
      </c>
      <c r="D224" s="12">
        <v>0.93121699999999996</v>
      </c>
      <c r="E224" s="13">
        <v>1.0427519999999999</v>
      </c>
      <c r="F224" s="13">
        <v>1.0428858999999999</v>
      </c>
      <c r="G224" s="13">
        <v>1.0610614</v>
      </c>
      <c r="H224" s="13">
        <v>1.0990135999999999</v>
      </c>
      <c r="I224" s="13">
        <v>1.0416856999999999</v>
      </c>
      <c r="J224" s="13">
        <v>1.0117223</v>
      </c>
      <c r="K224" s="14">
        <v>1.0530930999999999</v>
      </c>
      <c r="L224" t="s">
        <v>77</v>
      </c>
    </row>
    <row r="225" spans="1:12" x14ac:dyDescent="0.3">
      <c r="A225" t="s">
        <v>271</v>
      </c>
      <c r="D225" s="12">
        <v>0.93072469999999996</v>
      </c>
      <c r="E225" s="13">
        <v>1.0286553000000001</v>
      </c>
      <c r="F225" s="13">
        <v>1.0477475000000001</v>
      </c>
      <c r="G225" s="13">
        <v>1.0037825</v>
      </c>
      <c r="H225" s="13">
        <v>0.99643689999999996</v>
      </c>
      <c r="I225" s="13">
        <v>0.98723349999999999</v>
      </c>
      <c r="J225" s="13">
        <v>0.99125929999999995</v>
      </c>
      <c r="K225" s="14">
        <v>1.0965279999999999</v>
      </c>
      <c r="L225" t="s">
        <v>17</v>
      </c>
    </row>
    <row r="226" spans="1:12" x14ac:dyDescent="0.3">
      <c r="A226" t="s">
        <v>272</v>
      </c>
      <c r="D226" s="12">
        <v>0.92959939999999996</v>
      </c>
      <c r="E226" s="13">
        <v>1.3637028</v>
      </c>
      <c r="F226" s="13">
        <v>1.2192818999999999</v>
      </c>
      <c r="G226" s="13">
        <v>1.2949511</v>
      </c>
      <c r="H226" s="13">
        <v>1.2887636</v>
      </c>
      <c r="I226" s="13">
        <v>1.3202703</v>
      </c>
      <c r="J226" s="13">
        <v>1.3883384000000001</v>
      </c>
      <c r="K226" s="14">
        <v>1.4993856999999999</v>
      </c>
      <c r="L226" t="s">
        <v>162</v>
      </c>
    </row>
    <row r="227" spans="1:12" x14ac:dyDescent="0.3">
      <c r="A227" t="s">
        <v>273</v>
      </c>
      <c r="D227" s="12">
        <v>0.92807079999999997</v>
      </c>
      <c r="E227" s="13">
        <v>1.0324515999999999</v>
      </c>
      <c r="F227" s="13">
        <v>0.94207317000000002</v>
      </c>
      <c r="G227" s="13">
        <v>0.97883589999999998</v>
      </c>
      <c r="H227" s="13">
        <v>1.034821</v>
      </c>
      <c r="I227" s="13">
        <v>0.98572439999999995</v>
      </c>
      <c r="J227" s="13">
        <v>1.2024992000000001</v>
      </c>
      <c r="K227" s="14">
        <v>0.91823750000000004</v>
      </c>
      <c r="L227" t="s">
        <v>210</v>
      </c>
    </row>
    <row r="228" spans="1:12" x14ac:dyDescent="0.3">
      <c r="A228" t="s">
        <v>274</v>
      </c>
      <c r="D228" s="12">
        <v>0.92805669999999996</v>
      </c>
      <c r="E228" s="13">
        <v>0.70378523999999998</v>
      </c>
      <c r="F228" s="13">
        <v>0.79116509999999995</v>
      </c>
      <c r="G228" s="13">
        <v>0.79207950000000005</v>
      </c>
      <c r="H228" s="13">
        <v>0.77438969999999996</v>
      </c>
      <c r="I228" s="13">
        <v>0.85388047</v>
      </c>
      <c r="J228" s="13">
        <v>0.80392796</v>
      </c>
      <c r="K228" s="14">
        <v>0.87839909999999999</v>
      </c>
      <c r="L228" t="s">
        <v>17</v>
      </c>
    </row>
    <row r="229" spans="1:12" x14ac:dyDescent="0.3">
      <c r="A229" t="s">
        <v>275</v>
      </c>
      <c r="D229" s="12">
        <v>0.92763965999999998</v>
      </c>
      <c r="E229" s="13">
        <v>1.0187135</v>
      </c>
      <c r="F229" s="13">
        <v>1.1156541</v>
      </c>
      <c r="G229" s="13">
        <v>1.2476588</v>
      </c>
      <c r="H229" s="13">
        <v>1.2011917999999999</v>
      </c>
      <c r="I229" s="13">
        <v>1.1287662999999999</v>
      </c>
      <c r="J229" s="13">
        <v>1.1521448999999999</v>
      </c>
      <c r="K229" s="14">
        <v>1.1928169</v>
      </c>
      <c r="L229" t="s">
        <v>17</v>
      </c>
    </row>
    <row r="230" spans="1:12" x14ac:dyDescent="0.3">
      <c r="A230" t="s">
        <v>276</v>
      </c>
      <c r="D230" s="12">
        <v>0.92674785999999998</v>
      </c>
      <c r="E230" s="13">
        <v>0.94678949999999995</v>
      </c>
      <c r="F230" s="13">
        <v>1.1154336</v>
      </c>
      <c r="G230" s="13">
        <v>1.1395458999999999</v>
      </c>
      <c r="H230" s="13">
        <v>1.1441117999999999</v>
      </c>
      <c r="I230" s="13">
        <v>1.0570549</v>
      </c>
      <c r="J230" s="13">
        <v>0.97964054</v>
      </c>
      <c r="K230" s="14">
        <v>0.89748645000000005</v>
      </c>
      <c r="L230" t="s">
        <v>17</v>
      </c>
    </row>
    <row r="231" spans="1:12" x14ac:dyDescent="0.3">
      <c r="A231" t="s">
        <v>277</v>
      </c>
      <c r="C231" t="s">
        <v>278</v>
      </c>
      <c r="D231" s="12">
        <v>0.92639919999999998</v>
      </c>
      <c r="E231" s="13">
        <v>0.86947923999999999</v>
      </c>
      <c r="F231" s="13">
        <v>0.90475079999999997</v>
      </c>
      <c r="G231" s="13">
        <v>0.99272389999999999</v>
      </c>
      <c r="H231" s="13">
        <v>0.94724109999999995</v>
      </c>
      <c r="I231" s="13">
        <v>0.91487043999999995</v>
      </c>
      <c r="J231" s="13">
        <v>1.0306484</v>
      </c>
      <c r="K231" s="14">
        <v>1.0938808</v>
      </c>
      <c r="L231" t="s">
        <v>17</v>
      </c>
    </row>
    <row r="232" spans="1:12" x14ac:dyDescent="0.3">
      <c r="A232" t="s">
        <v>279</v>
      </c>
      <c r="D232" s="12">
        <v>0.92224209999999995</v>
      </c>
      <c r="E232" s="13">
        <v>0.77112066999999995</v>
      </c>
      <c r="F232" s="13">
        <v>0.75258320000000001</v>
      </c>
      <c r="G232" s="13">
        <v>0.79031706000000002</v>
      </c>
      <c r="H232" s="13">
        <v>0.76318260000000004</v>
      </c>
      <c r="I232" s="13">
        <v>0.87404066000000002</v>
      </c>
      <c r="J232" s="13">
        <v>0.84216230000000003</v>
      </c>
      <c r="K232" s="14">
        <v>0.90132873999999996</v>
      </c>
      <c r="L232" t="s">
        <v>280</v>
      </c>
    </row>
    <row r="233" spans="1:12" x14ac:dyDescent="0.3">
      <c r="A233" t="s">
        <v>281</v>
      </c>
      <c r="D233" s="12">
        <v>0.9214888</v>
      </c>
      <c r="E233" s="13">
        <v>0.97731789999999996</v>
      </c>
      <c r="F233" s="13">
        <v>1.0082603999999999</v>
      </c>
      <c r="G233" s="13">
        <v>0.95101009999999997</v>
      </c>
      <c r="H233" s="13">
        <v>1.0092338000000001</v>
      </c>
      <c r="I233" s="13">
        <v>0.96676240000000002</v>
      </c>
      <c r="J233" s="13">
        <v>0.86428905</v>
      </c>
      <c r="K233" s="14">
        <v>0.80166172999999996</v>
      </c>
      <c r="L233" t="s">
        <v>210</v>
      </c>
    </row>
    <row r="234" spans="1:12" x14ac:dyDescent="0.3">
      <c r="A234" t="s">
        <v>282</v>
      </c>
      <c r="D234" s="12">
        <v>0.92104494999999997</v>
      </c>
      <c r="E234" s="13">
        <v>1.0010988000000001</v>
      </c>
      <c r="F234" s="13">
        <v>1.1626757000000001</v>
      </c>
      <c r="G234" s="13">
        <v>1.2620419</v>
      </c>
      <c r="H234" s="13">
        <v>1.2460926000000001</v>
      </c>
      <c r="I234" s="13">
        <v>1.2963293</v>
      </c>
      <c r="J234" s="13">
        <v>1.5002682000000001</v>
      </c>
      <c r="K234" s="14">
        <v>1.5884054000000001</v>
      </c>
      <c r="L234" t="s">
        <v>17</v>
      </c>
    </row>
    <row r="235" spans="1:12" x14ac:dyDescent="0.3">
      <c r="A235" t="s">
        <v>283</v>
      </c>
      <c r="D235" s="12">
        <v>0.91951024999999997</v>
      </c>
      <c r="E235" s="13">
        <v>1.117551</v>
      </c>
      <c r="F235" s="13">
        <v>1.2405598</v>
      </c>
      <c r="G235" s="13">
        <v>1.3055194999999999</v>
      </c>
      <c r="H235" s="13">
        <v>1.3777134</v>
      </c>
      <c r="I235" s="13">
        <v>1.1960234999999999</v>
      </c>
      <c r="J235" s="13">
        <v>1.1871501</v>
      </c>
      <c r="K235" s="14">
        <v>1.0253178000000001</v>
      </c>
      <c r="L235" t="s">
        <v>17</v>
      </c>
    </row>
    <row r="236" spans="1:12" x14ac:dyDescent="0.3">
      <c r="A236" t="s">
        <v>284</v>
      </c>
      <c r="D236" s="12">
        <v>0.9193017</v>
      </c>
      <c r="E236" s="13">
        <v>1.1027709000000001</v>
      </c>
      <c r="F236" s="13">
        <v>1.2341454000000001</v>
      </c>
      <c r="G236" s="13">
        <v>1.2434485</v>
      </c>
      <c r="H236" s="13">
        <v>1.2120568</v>
      </c>
      <c r="I236" s="13">
        <v>1.1497842</v>
      </c>
      <c r="J236" s="13">
        <v>1.0322745</v>
      </c>
      <c r="K236" s="14">
        <v>1.0509835000000001</v>
      </c>
      <c r="L236" t="s">
        <v>31</v>
      </c>
    </row>
    <row r="237" spans="1:12" x14ac:dyDescent="0.3">
      <c r="A237" t="s">
        <v>285</v>
      </c>
      <c r="D237" s="12">
        <v>0.91814459999999998</v>
      </c>
      <c r="E237" s="13">
        <v>0.85254025</v>
      </c>
      <c r="F237" s="13">
        <v>0.88189320000000004</v>
      </c>
      <c r="G237" s="13">
        <v>0.88114893000000005</v>
      </c>
      <c r="H237" s="13">
        <v>0.90878630000000005</v>
      </c>
      <c r="I237" s="13">
        <v>0.86227469999999995</v>
      </c>
      <c r="J237" s="13">
        <v>0.82482255000000004</v>
      </c>
      <c r="K237" s="14">
        <v>0.83086353999999996</v>
      </c>
      <c r="L237" t="s">
        <v>17</v>
      </c>
    </row>
    <row r="238" spans="1:12" x14ac:dyDescent="0.3">
      <c r="A238" t="s">
        <v>286</v>
      </c>
      <c r="D238" s="12">
        <v>0.91498579999999996</v>
      </c>
      <c r="E238" s="13">
        <v>0.77104490000000003</v>
      </c>
      <c r="F238" s="13">
        <v>0.87269353999999999</v>
      </c>
      <c r="G238" s="13">
        <v>0.89544330000000005</v>
      </c>
      <c r="H238" s="13">
        <v>0.88731194000000002</v>
      </c>
      <c r="I238" s="13">
        <v>0.87011397000000001</v>
      </c>
      <c r="J238" s="13">
        <v>0.86466812999999998</v>
      </c>
      <c r="K238" s="14">
        <v>0.85751679999999997</v>
      </c>
      <c r="L238" t="s">
        <v>17</v>
      </c>
    </row>
    <row r="239" spans="1:12" x14ac:dyDescent="0.3">
      <c r="A239" t="s">
        <v>287</v>
      </c>
      <c r="D239" s="12">
        <v>0.91407864999999999</v>
      </c>
      <c r="E239" s="13">
        <v>0.82512110000000005</v>
      </c>
      <c r="F239" s="13">
        <v>0.83327169999999995</v>
      </c>
      <c r="G239" s="13">
        <v>0.84381799999999996</v>
      </c>
      <c r="H239" s="13">
        <v>0.89128479999999999</v>
      </c>
      <c r="I239" s="13">
        <v>0.86003255999999995</v>
      </c>
      <c r="J239" s="13">
        <v>1.0011984</v>
      </c>
      <c r="K239" s="14">
        <v>0.99500180000000005</v>
      </c>
      <c r="L239" t="s">
        <v>17</v>
      </c>
    </row>
    <row r="240" spans="1:12" x14ac:dyDescent="0.3">
      <c r="A240" t="s">
        <v>288</v>
      </c>
      <c r="D240" s="12">
        <v>0.91257279999999996</v>
      </c>
      <c r="E240" s="13">
        <v>0.71594780000000002</v>
      </c>
      <c r="F240" s="13">
        <v>0.77810190000000001</v>
      </c>
      <c r="G240" s="13">
        <v>0.84032994999999999</v>
      </c>
      <c r="H240" s="13">
        <v>0.90759999999999996</v>
      </c>
      <c r="I240" s="13">
        <v>0.96867895000000004</v>
      </c>
      <c r="J240" s="13">
        <v>1.0273011000000001</v>
      </c>
      <c r="K240" s="14">
        <v>1.1052226999999999</v>
      </c>
      <c r="L240" t="s">
        <v>289</v>
      </c>
    </row>
    <row r="241" spans="1:12" x14ac:dyDescent="0.3">
      <c r="A241" t="s">
        <v>290</v>
      </c>
      <c r="D241" s="12">
        <v>0.91138839999999999</v>
      </c>
      <c r="E241" s="13">
        <v>0.65718019999999999</v>
      </c>
      <c r="F241" s="13">
        <v>0.76231026999999996</v>
      </c>
      <c r="G241" s="13">
        <v>0.74986874999999997</v>
      </c>
      <c r="H241" s="13">
        <v>0.76284249999999998</v>
      </c>
      <c r="I241" s="13">
        <v>0.73492705999999997</v>
      </c>
      <c r="J241" s="13">
        <v>0.65016174000000004</v>
      </c>
      <c r="K241" s="14">
        <v>0.62567455000000005</v>
      </c>
      <c r="L241" t="s">
        <v>17</v>
      </c>
    </row>
    <row r="242" spans="1:12" x14ac:dyDescent="0.3">
      <c r="A242" t="s">
        <v>291</v>
      </c>
      <c r="C242" t="s">
        <v>292</v>
      </c>
      <c r="D242" s="12">
        <v>0.90592587000000002</v>
      </c>
      <c r="E242" s="13">
        <v>0.72425585999999997</v>
      </c>
      <c r="F242" s="13">
        <v>0.86252390000000001</v>
      </c>
      <c r="G242" s="13">
        <v>0.87647635000000002</v>
      </c>
      <c r="H242" s="13">
        <v>0.82278293000000002</v>
      </c>
      <c r="I242" s="13">
        <v>0.82181599999999999</v>
      </c>
      <c r="J242" s="13">
        <v>0.79789244999999998</v>
      </c>
      <c r="K242" s="14">
        <v>0.83785593999999997</v>
      </c>
      <c r="L242" t="s">
        <v>17</v>
      </c>
    </row>
    <row r="243" spans="1:12" x14ac:dyDescent="0.3">
      <c r="A243" t="s">
        <v>293</v>
      </c>
      <c r="D243" s="12">
        <v>0.90394275999999996</v>
      </c>
      <c r="E243" s="13">
        <v>0.73675769999999996</v>
      </c>
      <c r="F243" s="13">
        <v>0.83342134999999995</v>
      </c>
      <c r="G243" s="13">
        <v>0.84742309999999998</v>
      </c>
      <c r="H243" s="13">
        <v>0.87385550000000001</v>
      </c>
      <c r="I243" s="13">
        <v>0.86389183999999997</v>
      </c>
      <c r="J243" s="13">
        <v>0.77824782999999997</v>
      </c>
      <c r="K243" s="14">
        <v>0.84459550000000005</v>
      </c>
      <c r="L243" t="s">
        <v>17</v>
      </c>
    </row>
    <row r="244" spans="1:12" x14ac:dyDescent="0.3">
      <c r="A244" t="s">
        <v>294</v>
      </c>
      <c r="D244" s="12">
        <v>0.90190314999999999</v>
      </c>
      <c r="E244" s="13">
        <v>0.87902060000000004</v>
      </c>
      <c r="F244" s="13">
        <v>0.89010210000000001</v>
      </c>
      <c r="G244" s="13">
        <v>0.88987017000000002</v>
      </c>
      <c r="H244" s="13">
        <v>0.90948205999999998</v>
      </c>
      <c r="I244" s="13">
        <v>0.92467560000000004</v>
      </c>
      <c r="J244" s="13">
        <v>0.92921542999999995</v>
      </c>
      <c r="K244" s="14">
        <v>1.0844525</v>
      </c>
      <c r="L244" t="s">
        <v>17</v>
      </c>
    </row>
    <row r="245" spans="1:12" x14ac:dyDescent="0.3">
      <c r="A245" t="s">
        <v>295</v>
      </c>
      <c r="D245" s="12">
        <v>0.90005310000000005</v>
      </c>
      <c r="E245" s="13">
        <v>1.0481528</v>
      </c>
      <c r="F245" s="13">
        <v>1.2381896999999999</v>
      </c>
      <c r="G245" s="13">
        <v>1.2771520999999999</v>
      </c>
      <c r="H245" s="13">
        <v>1.4915134000000001</v>
      </c>
      <c r="I245" s="13">
        <v>1.0933117000000001</v>
      </c>
      <c r="J245" s="13">
        <v>1.0301442000000001</v>
      </c>
      <c r="K245" s="14">
        <v>0.96483410000000003</v>
      </c>
      <c r="L245" t="s">
        <v>17</v>
      </c>
    </row>
    <row r="246" spans="1:12" x14ac:dyDescent="0.3">
      <c r="A246" t="s">
        <v>296</v>
      </c>
      <c r="D246" s="12">
        <v>0.89936643999999999</v>
      </c>
      <c r="E246" s="13">
        <v>0.87622029999999995</v>
      </c>
      <c r="F246" s="13">
        <v>1.0153395999999999</v>
      </c>
      <c r="G246" s="13">
        <v>1.042581</v>
      </c>
      <c r="H246" s="13">
        <v>0.88885049999999999</v>
      </c>
      <c r="I246" s="13">
        <v>1.03643</v>
      </c>
      <c r="J246" s="13">
        <v>1.0971546999999999</v>
      </c>
      <c r="K246" s="14">
        <v>1.1166852</v>
      </c>
      <c r="L246" t="s">
        <v>17</v>
      </c>
    </row>
    <row r="247" spans="1:12" x14ac:dyDescent="0.3">
      <c r="A247" t="s">
        <v>297</v>
      </c>
      <c r="D247" s="12">
        <v>0.89570415000000003</v>
      </c>
      <c r="E247" s="13">
        <v>0.68430139999999995</v>
      </c>
      <c r="F247" s="13">
        <v>0.79713920000000005</v>
      </c>
      <c r="G247" s="13">
        <v>0.78870450000000003</v>
      </c>
      <c r="H247" s="13">
        <v>0.72750866000000003</v>
      </c>
      <c r="I247" s="13">
        <v>0.7641464</v>
      </c>
      <c r="J247" s="13">
        <v>0.79352325000000001</v>
      </c>
      <c r="K247" s="14">
        <v>0.85500920000000002</v>
      </c>
      <c r="L247" t="s">
        <v>17</v>
      </c>
    </row>
    <row r="248" spans="1:12" x14ac:dyDescent="0.3">
      <c r="A248" t="s">
        <v>298</v>
      </c>
      <c r="D248" s="12">
        <v>0.89522855999999995</v>
      </c>
      <c r="E248" s="13">
        <v>0.86031513999999998</v>
      </c>
      <c r="F248" s="13">
        <v>0.87755479999999997</v>
      </c>
      <c r="G248" s="13">
        <v>0.87997239999999999</v>
      </c>
      <c r="H248" s="13">
        <v>0.91015500000000005</v>
      </c>
      <c r="I248" s="13">
        <v>0.92946019999999996</v>
      </c>
      <c r="J248" s="13">
        <v>0.81190850000000003</v>
      </c>
      <c r="K248" s="14">
        <v>0.76311039999999997</v>
      </c>
      <c r="L248" t="s">
        <v>17</v>
      </c>
    </row>
    <row r="249" spans="1:12" x14ac:dyDescent="0.3">
      <c r="A249" t="s">
        <v>299</v>
      </c>
      <c r="D249" s="12">
        <v>0.88846135000000004</v>
      </c>
      <c r="E249" s="13">
        <v>0.70133230000000002</v>
      </c>
      <c r="F249" s="13">
        <v>0.72235304</v>
      </c>
      <c r="G249" s="13">
        <v>0.6902933</v>
      </c>
      <c r="H249" s="13">
        <v>0.70649779999999995</v>
      </c>
      <c r="I249" s="13">
        <v>0.7976318</v>
      </c>
      <c r="J249" s="13">
        <v>1.2404103</v>
      </c>
      <c r="K249" s="14">
        <v>1.2361034</v>
      </c>
      <c r="L249" t="s">
        <v>17</v>
      </c>
    </row>
    <row r="250" spans="1:12" x14ac:dyDescent="0.3">
      <c r="A250" t="s">
        <v>300</v>
      </c>
      <c r="D250" s="12">
        <v>0.88626660000000002</v>
      </c>
      <c r="E250" s="13">
        <v>0.85666555</v>
      </c>
      <c r="F250" s="13">
        <v>0.91178199999999998</v>
      </c>
      <c r="G250" s="13">
        <v>0.91138874999999997</v>
      </c>
      <c r="H250" s="13">
        <v>0.88278895999999996</v>
      </c>
      <c r="I250" s="13">
        <v>0.92618040000000001</v>
      </c>
      <c r="J250" s="13">
        <v>0.93230623000000001</v>
      </c>
      <c r="K250" s="14">
        <v>0.92141399999999996</v>
      </c>
      <c r="L250" t="s">
        <v>17</v>
      </c>
    </row>
    <row r="251" spans="1:12" x14ac:dyDescent="0.3">
      <c r="A251" t="s">
        <v>301</v>
      </c>
      <c r="D251" s="12">
        <v>0.87856509999999999</v>
      </c>
      <c r="E251" s="13">
        <v>0.88649045999999998</v>
      </c>
      <c r="F251" s="13">
        <v>1.0152760000000001</v>
      </c>
      <c r="G251" s="13">
        <v>1.0671134</v>
      </c>
      <c r="H251" s="13">
        <v>1.0772362</v>
      </c>
      <c r="I251" s="13">
        <v>1.035323</v>
      </c>
      <c r="J251" s="13">
        <v>1.0335202999999999</v>
      </c>
      <c r="K251" s="14">
        <v>1.0081176999999999</v>
      </c>
      <c r="L251" t="s">
        <v>17</v>
      </c>
    </row>
    <row r="252" spans="1:12" x14ac:dyDescent="0.3">
      <c r="A252" t="s">
        <v>302</v>
      </c>
      <c r="D252" s="12">
        <v>0.87774419999999997</v>
      </c>
      <c r="E252" s="13">
        <v>0.92060850000000005</v>
      </c>
      <c r="F252" s="13">
        <v>0.99059092999999998</v>
      </c>
      <c r="G252" s="13">
        <v>0.95262709999999995</v>
      </c>
      <c r="H252" s="13">
        <v>0.99993829999999995</v>
      </c>
      <c r="I252" s="13">
        <v>0.87748490000000001</v>
      </c>
      <c r="J252" s="13">
        <v>0.79848739999999996</v>
      </c>
      <c r="K252" s="14">
        <v>0.90452759999999999</v>
      </c>
      <c r="L252" t="s">
        <v>17</v>
      </c>
    </row>
    <row r="253" spans="1:12" x14ac:dyDescent="0.3">
      <c r="A253" t="s">
        <v>303</v>
      </c>
      <c r="D253" s="12">
        <v>0.87759520000000002</v>
      </c>
      <c r="E253" s="13">
        <v>0.72626360000000001</v>
      </c>
      <c r="F253" s="13">
        <v>0.81107030000000002</v>
      </c>
      <c r="G253" s="13">
        <v>0.86068219999999995</v>
      </c>
      <c r="H253" s="13">
        <v>0.82087639999999995</v>
      </c>
      <c r="I253" s="13">
        <v>0.81129839999999998</v>
      </c>
      <c r="J253" s="13">
        <v>0.85711680000000001</v>
      </c>
      <c r="K253" s="14">
        <v>0.99208932999999999</v>
      </c>
      <c r="L253" t="s">
        <v>17</v>
      </c>
    </row>
    <row r="254" spans="1:12" x14ac:dyDescent="0.3">
      <c r="A254" t="s">
        <v>304</v>
      </c>
      <c r="C254" t="s">
        <v>305</v>
      </c>
      <c r="D254" s="12">
        <v>0.87746150000000001</v>
      </c>
      <c r="E254" s="13">
        <v>0.76624760000000003</v>
      </c>
      <c r="F254" s="13">
        <v>0.90279584999999996</v>
      </c>
      <c r="G254" s="13">
        <v>0.91668210000000006</v>
      </c>
      <c r="H254" s="13">
        <v>0.84729690000000002</v>
      </c>
      <c r="I254" s="13">
        <v>0.87725925000000005</v>
      </c>
      <c r="J254" s="13">
        <v>0.89880895999999999</v>
      </c>
      <c r="K254" s="14">
        <v>0.95406806</v>
      </c>
      <c r="L254" t="s">
        <v>17</v>
      </c>
    </row>
    <row r="255" spans="1:12" x14ac:dyDescent="0.3">
      <c r="A255" t="s">
        <v>306</v>
      </c>
      <c r="C255" t="s">
        <v>307</v>
      </c>
      <c r="D255" s="12">
        <v>0.87709170000000003</v>
      </c>
      <c r="E255" s="13">
        <v>1.5575262000000001</v>
      </c>
      <c r="F255" s="13">
        <v>1.5579904</v>
      </c>
      <c r="G255" s="13">
        <v>1.5209386</v>
      </c>
      <c r="H255" s="13">
        <v>1.4587403999999999</v>
      </c>
      <c r="I255" s="13">
        <v>1.4006821</v>
      </c>
      <c r="J255" s="13">
        <v>1.5684366000000001</v>
      </c>
      <c r="K255" s="14">
        <v>1.3217386</v>
      </c>
      <c r="L255" t="s">
        <v>17</v>
      </c>
    </row>
    <row r="256" spans="1:12" x14ac:dyDescent="0.3">
      <c r="A256" t="s">
        <v>308</v>
      </c>
      <c r="D256" s="12">
        <v>0.87654469999999995</v>
      </c>
      <c r="E256" s="13">
        <v>1.0182791</v>
      </c>
      <c r="F256" s="13">
        <v>1.1238421000000001</v>
      </c>
      <c r="G256" s="13">
        <v>1.1177454</v>
      </c>
      <c r="H256" s="13">
        <v>1.1077926</v>
      </c>
      <c r="I256" s="13">
        <v>1.0669204000000001</v>
      </c>
      <c r="J256" s="13">
        <v>1.2251278999999999</v>
      </c>
      <c r="K256" s="14">
        <v>1.2673379</v>
      </c>
      <c r="L256" t="s">
        <v>210</v>
      </c>
    </row>
    <row r="257" spans="1:12" x14ac:dyDescent="0.3">
      <c r="A257" t="s">
        <v>309</v>
      </c>
      <c r="D257" s="12">
        <v>0.87081282999999998</v>
      </c>
      <c r="E257" s="13">
        <v>0.88485210000000003</v>
      </c>
      <c r="F257" s="13">
        <v>0.87210169999999998</v>
      </c>
      <c r="G257" s="13">
        <v>0.90264860000000002</v>
      </c>
      <c r="H257" s="13">
        <v>0.92645549999999999</v>
      </c>
      <c r="I257" s="13">
        <v>0.85469662999999996</v>
      </c>
      <c r="J257" s="13">
        <v>0.96114089999999996</v>
      </c>
      <c r="K257" s="14">
        <v>1.0031132</v>
      </c>
      <c r="L257" t="s">
        <v>17</v>
      </c>
    </row>
    <row r="258" spans="1:12" x14ac:dyDescent="0.3">
      <c r="A258" t="s">
        <v>310</v>
      </c>
      <c r="D258" s="12">
        <v>0.86860340000000003</v>
      </c>
      <c r="E258" s="13">
        <v>0.68524910000000006</v>
      </c>
      <c r="F258" s="13">
        <v>0.74427927000000005</v>
      </c>
      <c r="G258" s="13">
        <v>0.70594776000000004</v>
      </c>
      <c r="H258" s="13">
        <v>0.78833929999999997</v>
      </c>
      <c r="I258" s="13">
        <v>0.74270749999999996</v>
      </c>
      <c r="J258" s="13">
        <v>0.66350584999999995</v>
      </c>
      <c r="K258" s="14">
        <v>0.72363940000000004</v>
      </c>
      <c r="L258" t="s">
        <v>17</v>
      </c>
    </row>
    <row r="259" spans="1:12" x14ac:dyDescent="0.3">
      <c r="A259" t="s">
        <v>311</v>
      </c>
      <c r="D259" s="12">
        <v>0.86821693</v>
      </c>
      <c r="E259" s="13">
        <v>1.1102957</v>
      </c>
      <c r="F259" s="13">
        <v>1.1314725999999999</v>
      </c>
      <c r="G259" s="13">
        <v>1.1575375000000001</v>
      </c>
      <c r="H259" s="13">
        <v>1.1449723999999999</v>
      </c>
      <c r="I259" s="13">
        <v>1.0618254</v>
      </c>
      <c r="J259" s="13">
        <v>0.95186850000000001</v>
      </c>
      <c r="K259" s="14">
        <v>1.0334970000000001</v>
      </c>
      <c r="L259" t="s">
        <v>312</v>
      </c>
    </row>
    <row r="260" spans="1:12" x14ac:dyDescent="0.3">
      <c r="A260" t="s">
        <v>313</v>
      </c>
      <c r="D260" s="12">
        <v>0.86788635999999997</v>
      </c>
      <c r="E260" s="13">
        <v>0.90070826000000004</v>
      </c>
      <c r="F260" s="13">
        <v>0.85959479999999999</v>
      </c>
      <c r="G260" s="13">
        <v>0.8546977</v>
      </c>
      <c r="H260" s="13">
        <v>0.87836294999999998</v>
      </c>
      <c r="I260" s="13">
        <v>0.83756609999999998</v>
      </c>
      <c r="J260" s="13">
        <v>0.7966567</v>
      </c>
      <c r="K260" s="14">
        <v>0.79456749999999998</v>
      </c>
      <c r="L260" t="s">
        <v>210</v>
      </c>
    </row>
    <row r="261" spans="1:12" x14ac:dyDescent="0.3">
      <c r="A261" t="s">
        <v>314</v>
      </c>
      <c r="D261" s="12">
        <v>0.86376976999999999</v>
      </c>
      <c r="E261" s="13">
        <v>0.94136430000000004</v>
      </c>
      <c r="F261" s="13">
        <v>0.85982113999999998</v>
      </c>
      <c r="G261" s="13">
        <v>0.94374703999999998</v>
      </c>
      <c r="H261" s="13">
        <v>0.87873334000000003</v>
      </c>
      <c r="I261" s="13">
        <v>0.88081350000000003</v>
      </c>
      <c r="J261" s="13">
        <v>1.1281093</v>
      </c>
      <c r="K261" s="14">
        <v>1.1791794</v>
      </c>
      <c r="L261" t="s">
        <v>17</v>
      </c>
    </row>
    <row r="262" spans="1:12" x14ac:dyDescent="0.3">
      <c r="A262" t="s">
        <v>315</v>
      </c>
      <c r="D262" s="12">
        <v>0.86005664000000004</v>
      </c>
      <c r="E262" s="13">
        <v>0.90207150000000003</v>
      </c>
      <c r="F262" s="13">
        <v>1.0078457999999999</v>
      </c>
      <c r="G262" s="13">
        <v>1.211571</v>
      </c>
      <c r="H262" s="13">
        <v>1.3230721000000001</v>
      </c>
      <c r="I262" s="13">
        <v>1.2644131000000001</v>
      </c>
      <c r="J262" s="13">
        <v>1.2455733</v>
      </c>
      <c r="K262" s="14">
        <v>1.4302573000000001</v>
      </c>
      <c r="L262" t="s">
        <v>17</v>
      </c>
    </row>
    <row r="263" spans="1:12" x14ac:dyDescent="0.3">
      <c r="A263" t="s">
        <v>316</v>
      </c>
      <c r="D263" s="12">
        <v>0.85749600000000004</v>
      </c>
      <c r="E263" s="13">
        <v>0.88749549999999999</v>
      </c>
      <c r="F263" s="13">
        <v>0.93390030000000002</v>
      </c>
      <c r="G263" s="13">
        <v>0.90692819999999996</v>
      </c>
      <c r="H263" s="13">
        <v>0.93004065999999996</v>
      </c>
      <c r="I263" s="13">
        <v>0.91856819999999995</v>
      </c>
      <c r="J263" s="13">
        <v>0.95118840000000004</v>
      </c>
      <c r="K263" s="14">
        <v>1.0236135</v>
      </c>
      <c r="L263" t="s">
        <v>17</v>
      </c>
    </row>
    <row r="264" spans="1:12" x14ac:dyDescent="0.3">
      <c r="A264" t="s">
        <v>317</v>
      </c>
      <c r="D264" s="12">
        <v>0.85483679999999995</v>
      </c>
      <c r="E264" s="13">
        <v>1.0947106</v>
      </c>
      <c r="F264" s="13">
        <v>1.2200803</v>
      </c>
      <c r="G264" s="13">
        <v>1.2729914</v>
      </c>
      <c r="H264" s="13">
        <v>1.2803935</v>
      </c>
      <c r="I264" s="13">
        <v>1.1812345</v>
      </c>
      <c r="J264" s="13">
        <v>1.2036602000000001</v>
      </c>
      <c r="K264" s="14">
        <v>1.0577341</v>
      </c>
      <c r="L264" t="s">
        <v>39</v>
      </c>
    </row>
    <row r="265" spans="1:12" x14ac:dyDescent="0.3">
      <c r="A265" t="s">
        <v>318</v>
      </c>
      <c r="D265" s="12">
        <v>0.85341233000000005</v>
      </c>
      <c r="E265" s="13">
        <v>0.64591425999999996</v>
      </c>
      <c r="F265" s="13">
        <v>0.70589290000000005</v>
      </c>
      <c r="G265" s="13">
        <v>0.73583520000000002</v>
      </c>
      <c r="H265" s="13">
        <v>0.72660749999999996</v>
      </c>
      <c r="I265" s="13">
        <v>0.72228663999999998</v>
      </c>
      <c r="J265" s="13">
        <v>0.6710779</v>
      </c>
      <c r="K265" s="14">
        <v>0.65850209999999998</v>
      </c>
      <c r="L265" t="s">
        <v>39</v>
      </c>
    </row>
    <row r="266" spans="1:12" x14ac:dyDescent="0.3">
      <c r="A266" t="s">
        <v>319</v>
      </c>
      <c r="D266" s="12">
        <v>0.85275599999999996</v>
      </c>
      <c r="E266" s="13">
        <v>0.8843261</v>
      </c>
      <c r="F266" s="13">
        <v>0.84375674000000001</v>
      </c>
      <c r="G266" s="13">
        <v>0.94462055</v>
      </c>
      <c r="H266" s="13">
        <v>0.93245613999999999</v>
      </c>
      <c r="I266" s="13">
        <v>0.97324102999999995</v>
      </c>
      <c r="J266" s="13">
        <v>0.91423180000000004</v>
      </c>
      <c r="K266" s="14">
        <v>1.1463270000000001</v>
      </c>
      <c r="L266" t="s">
        <v>210</v>
      </c>
    </row>
    <row r="267" spans="1:12" x14ac:dyDescent="0.3">
      <c r="A267" t="s">
        <v>320</v>
      </c>
      <c r="D267" s="12">
        <v>0.85206157000000005</v>
      </c>
      <c r="E267" s="13">
        <v>0.59922169999999997</v>
      </c>
      <c r="F267" s="13">
        <v>0.68327150000000003</v>
      </c>
      <c r="G267" s="13">
        <v>0.72275029999999996</v>
      </c>
      <c r="H267" s="13">
        <v>0.70757119999999996</v>
      </c>
      <c r="I267" s="13">
        <v>0.73530125999999996</v>
      </c>
      <c r="J267" s="13">
        <v>0.67521136999999998</v>
      </c>
      <c r="K267" s="14">
        <v>0.68920714000000005</v>
      </c>
      <c r="L267" t="s">
        <v>17</v>
      </c>
    </row>
    <row r="268" spans="1:12" x14ac:dyDescent="0.3">
      <c r="A268" t="s">
        <v>321</v>
      </c>
      <c r="D268" s="12">
        <v>0.85020757000000002</v>
      </c>
      <c r="E268" s="13">
        <v>0.89474629999999999</v>
      </c>
      <c r="F268" s="13">
        <v>0.92284845999999998</v>
      </c>
      <c r="G268" s="13">
        <v>0.93254066000000002</v>
      </c>
      <c r="H268" s="13">
        <v>0.97087186999999997</v>
      </c>
      <c r="I268" s="13">
        <v>0.92302214999999999</v>
      </c>
      <c r="J268" s="13">
        <v>0.91357339999999998</v>
      </c>
      <c r="K268" s="14">
        <v>1.0030148000000001</v>
      </c>
      <c r="L268" t="s">
        <v>17</v>
      </c>
    </row>
    <row r="269" spans="1:12" x14ac:dyDescent="0.3">
      <c r="A269" t="s">
        <v>322</v>
      </c>
      <c r="D269" s="12">
        <v>0.84462946999999999</v>
      </c>
      <c r="E269" s="13">
        <v>0.90692669999999997</v>
      </c>
      <c r="F269" s="13">
        <v>0.93573419999999996</v>
      </c>
      <c r="G269" s="13">
        <v>0.93225276000000001</v>
      </c>
      <c r="H269" s="13">
        <v>0.94635519999999995</v>
      </c>
      <c r="I269" s="13">
        <v>0.91750865999999998</v>
      </c>
      <c r="J269" s="13">
        <v>1.0779840000000001</v>
      </c>
      <c r="K269" s="14">
        <v>1.0430752000000001</v>
      </c>
      <c r="L269" t="s">
        <v>17</v>
      </c>
    </row>
    <row r="270" spans="1:12" x14ac:dyDescent="0.3">
      <c r="A270" t="s">
        <v>323</v>
      </c>
      <c r="D270" s="12">
        <v>0.84402100000000002</v>
      </c>
      <c r="E270" s="13">
        <v>0.57536732999999995</v>
      </c>
      <c r="F270" s="13">
        <v>0.765069</v>
      </c>
      <c r="G270" s="13">
        <v>0.81286809999999998</v>
      </c>
      <c r="H270" s="13">
        <v>0.79718082999999995</v>
      </c>
      <c r="I270" s="13">
        <v>0.80177520000000002</v>
      </c>
      <c r="J270" s="13">
        <v>0.72809047000000005</v>
      </c>
      <c r="K270" s="14">
        <v>0.771563</v>
      </c>
      <c r="L270" t="s">
        <v>17</v>
      </c>
    </row>
    <row r="271" spans="1:12" x14ac:dyDescent="0.3">
      <c r="A271" t="s">
        <v>324</v>
      </c>
      <c r="D271" s="12">
        <v>0.8438061</v>
      </c>
      <c r="E271" s="13">
        <v>1.1652054999999999</v>
      </c>
      <c r="F271" s="13">
        <v>1.1099823</v>
      </c>
      <c r="G271" s="13">
        <v>1.1242242</v>
      </c>
      <c r="H271" s="13">
        <v>1.0403256000000001</v>
      </c>
      <c r="I271" s="13">
        <v>0.97267429999999999</v>
      </c>
      <c r="J271" s="13">
        <v>1.1825942</v>
      </c>
      <c r="K271" s="14">
        <v>1.2212304</v>
      </c>
      <c r="L271" t="s">
        <v>17</v>
      </c>
    </row>
    <row r="272" spans="1:12" x14ac:dyDescent="0.3">
      <c r="A272" t="s">
        <v>325</v>
      </c>
      <c r="D272" s="12">
        <v>0.84022059999999998</v>
      </c>
      <c r="E272" s="13">
        <v>1.1300144999999999</v>
      </c>
      <c r="F272" s="13">
        <v>1.166353</v>
      </c>
      <c r="G272" s="13">
        <v>1.2065425999999999</v>
      </c>
      <c r="H272" s="13">
        <v>1.3185362</v>
      </c>
      <c r="I272" s="13">
        <v>1.1894355000000001</v>
      </c>
      <c r="J272" s="13">
        <v>1.1421547999999999</v>
      </c>
      <c r="K272" s="14">
        <v>1.2070173</v>
      </c>
      <c r="L272" t="s">
        <v>39</v>
      </c>
    </row>
    <row r="273" spans="1:12" x14ac:dyDescent="0.3">
      <c r="A273" t="s">
        <v>326</v>
      </c>
      <c r="D273" s="12">
        <v>0.83471256000000005</v>
      </c>
      <c r="E273" s="13">
        <v>0.78229444999999997</v>
      </c>
      <c r="F273" s="13">
        <v>0.81203939999999997</v>
      </c>
      <c r="G273" s="13">
        <v>0.86386293000000003</v>
      </c>
      <c r="H273" s="13">
        <v>0.8239822</v>
      </c>
      <c r="I273" s="13">
        <v>0.86412739999999999</v>
      </c>
      <c r="J273" s="13">
        <v>0.91746470000000002</v>
      </c>
      <c r="K273" s="14">
        <v>0.88697015999999995</v>
      </c>
      <c r="L273" t="s">
        <v>17</v>
      </c>
    </row>
    <row r="274" spans="1:12" x14ac:dyDescent="0.3">
      <c r="A274" t="s">
        <v>327</v>
      </c>
      <c r="D274" s="12">
        <v>0.83344536999999996</v>
      </c>
      <c r="E274" s="13">
        <v>0.63891566</v>
      </c>
      <c r="F274" s="13">
        <v>0.67868600000000001</v>
      </c>
      <c r="G274" s="13">
        <v>0.72018179999999998</v>
      </c>
      <c r="H274" s="13">
        <v>0.73775159999999995</v>
      </c>
      <c r="I274" s="13">
        <v>0.66138889999999995</v>
      </c>
      <c r="J274" s="13">
        <v>0.50068509999999999</v>
      </c>
      <c r="K274" s="14">
        <v>0.49087858000000001</v>
      </c>
      <c r="L274" t="s">
        <v>17</v>
      </c>
    </row>
    <row r="275" spans="1:12" x14ac:dyDescent="0.3">
      <c r="A275" t="s">
        <v>328</v>
      </c>
      <c r="D275" s="12">
        <v>0.82620435999999997</v>
      </c>
      <c r="E275" s="13">
        <v>1.0677356</v>
      </c>
      <c r="F275" s="13">
        <v>0.98772459999999995</v>
      </c>
      <c r="G275" s="13">
        <v>1.0003525</v>
      </c>
      <c r="H275" s="13">
        <v>1.0432242</v>
      </c>
      <c r="I275" s="13">
        <v>0.97558933000000003</v>
      </c>
      <c r="J275" s="13">
        <v>0.95094990000000001</v>
      </c>
      <c r="K275" s="14">
        <v>1.0378959999999999</v>
      </c>
      <c r="L275" t="s">
        <v>31</v>
      </c>
    </row>
    <row r="276" spans="1:12" x14ac:dyDescent="0.3">
      <c r="A276" t="s">
        <v>329</v>
      </c>
      <c r="D276" s="12">
        <v>0.82522050000000002</v>
      </c>
      <c r="E276" s="13">
        <v>0.6613329</v>
      </c>
      <c r="F276" s="13">
        <v>0.81566870000000002</v>
      </c>
      <c r="G276" s="13">
        <v>0.80779593999999999</v>
      </c>
      <c r="H276" s="13">
        <v>0.71065599999999995</v>
      </c>
      <c r="I276" s="13">
        <v>0.64573320000000001</v>
      </c>
      <c r="J276" s="13">
        <v>0.77906509999999995</v>
      </c>
      <c r="K276" s="14">
        <v>0.91513949999999999</v>
      </c>
      <c r="L276" t="s">
        <v>330</v>
      </c>
    </row>
    <row r="277" spans="1:12" x14ac:dyDescent="0.3">
      <c r="A277" t="s">
        <v>331</v>
      </c>
      <c r="D277" s="12">
        <v>0.82505099999999998</v>
      </c>
      <c r="E277" s="13">
        <v>0.70763690000000001</v>
      </c>
      <c r="F277" s="13">
        <v>0.81057714999999997</v>
      </c>
      <c r="G277" s="13">
        <v>0.82891345000000005</v>
      </c>
      <c r="H277" s="13">
        <v>0.87965757</v>
      </c>
      <c r="I277" s="13">
        <v>0.83984959999999997</v>
      </c>
      <c r="J277" s="13">
        <v>0.78880919999999999</v>
      </c>
      <c r="K277" s="14">
        <v>0.90814989999999995</v>
      </c>
      <c r="L277" t="s">
        <v>210</v>
      </c>
    </row>
    <row r="278" spans="1:12" x14ac:dyDescent="0.3">
      <c r="A278" t="s">
        <v>332</v>
      </c>
      <c r="D278" s="12">
        <v>0.82466346000000001</v>
      </c>
      <c r="E278" s="13">
        <v>1.0318111000000001</v>
      </c>
      <c r="F278" s="13">
        <v>1.0365287000000001</v>
      </c>
      <c r="G278" s="13">
        <v>1.0454174000000001</v>
      </c>
      <c r="H278" s="13">
        <v>1.0542054999999999</v>
      </c>
      <c r="I278" s="13">
        <v>0.96856830000000005</v>
      </c>
      <c r="J278" s="13">
        <v>0.99237339999999996</v>
      </c>
      <c r="K278" s="14">
        <v>0.98836460000000004</v>
      </c>
      <c r="L278" t="s">
        <v>210</v>
      </c>
    </row>
    <row r="279" spans="1:12" x14ac:dyDescent="0.3">
      <c r="A279" t="s">
        <v>333</v>
      </c>
      <c r="D279" s="12">
        <v>0.82179594</v>
      </c>
      <c r="E279" s="13">
        <v>0.76559750000000004</v>
      </c>
      <c r="F279" s="13">
        <v>0.87058455000000001</v>
      </c>
      <c r="G279" s="13">
        <v>0.93576634000000003</v>
      </c>
      <c r="H279" s="13">
        <v>0.88374580000000003</v>
      </c>
      <c r="I279" s="13">
        <v>0.95445323000000004</v>
      </c>
      <c r="J279" s="13">
        <v>1.1385381000000001</v>
      </c>
      <c r="K279" s="14">
        <v>1.0989583000000001</v>
      </c>
      <c r="L279" t="s">
        <v>225</v>
      </c>
    </row>
    <row r="280" spans="1:12" x14ac:dyDescent="0.3">
      <c r="A280" t="s">
        <v>334</v>
      </c>
      <c r="D280" s="12">
        <v>0.81601449999999998</v>
      </c>
      <c r="E280" s="13">
        <v>0.66327155000000004</v>
      </c>
      <c r="F280" s="13">
        <v>0.68885594999999999</v>
      </c>
      <c r="G280" s="13">
        <v>0.65218955000000001</v>
      </c>
      <c r="H280" s="13">
        <v>0.65227820000000003</v>
      </c>
      <c r="I280" s="13">
        <v>0.67968242999999995</v>
      </c>
      <c r="J280" s="13">
        <v>0.68844159999999999</v>
      </c>
      <c r="K280" s="14">
        <v>0.72677970000000003</v>
      </c>
      <c r="L280" t="s">
        <v>335</v>
      </c>
    </row>
    <row r="281" spans="1:12" x14ac:dyDescent="0.3">
      <c r="A281" t="s">
        <v>336</v>
      </c>
      <c r="D281" s="12">
        <v>0.81590485999999995</v>
      </c>
      <c r="E281" s="13">
        <v>0.91526609999999997</v>
      </c>
      <c r="F281" s="13">
        <v>0.96271234999999999</v>
      </c>
      <c r="G281" s="13">
        <v>1.0286063999999999</v>
      </c>
      <c r="H281" s="13">
        <v>0.98627125999999998</v>
      </c>
      <c r="I281" s="13">
        <v>0.95651615000000001</v>
      </c>
      <c r="J281" s="13">
        <v>1.1044092000000001</v>
      </c>
      <c r="K281" s="14">
        <v>1.1279448000000001</v>
      </c>
      <c r="L281" t="s">
        <v>162</v>
      </c>
    </row>
    <row r="282" spans="1:12" x14ac:dyDescent="0.3">
      <c r="A282" t="s">
        <v>337</v>
      </c>
      <c r="D282" s="12">
        <v>0.81560889999999997</v>
      </c>
      <c r="E282" s="13">
        <v>0.70357406</v>
      </c>
      <c r="F282" s="13">
        <v>0.7380449</v>
      </c>
      <c r="G282" s="13">
        <v>0.72659004000000005</v>
      </c>
      <c r="H282" s="13">
        <v>0.75033570000000005</v>
      </c>
      <c r="I282" s="13">
        <v>0.74457770000000001</v>
      </c>
      <c r="J282" s="13">
        <v>0.85477256999999995</v>
      </c>
      <c r="K282" s="14">
        <v>0.87619650000000004</v>
      </c>
      <c r="L282" t="s">
        <v>17</v>
      </c>
    </row>
    <row r="283" spans="1:12" x14ac:dyDescent="0.3">
      <c r="A283" t="s">
        <v>338</v>
      </c>
      <c r="D283" s="12">
        <v>0.80720913000000005</v>
      </c>
      <c r="E283" s="13">
        <v>0.60947037000000004</v>
      </c>
      <c r="F283" s="13">
        <v>0.69263375000000005</v>
      </c>
      <c r="G283" s="13">
        <v>0.71244633000000002</v>
      </c>
      <c r="H283" s="13">
        <v>0.68084440000000002</v>
      </c>
      <c r="I283" s="13">
        <v>0.69580960000000003</v>
      </c>
      <c r="J283" s="13">
        <v>0.82583689999999998</v>
      </c>
      <c r="K283" s="14">
        <v>0.80287445000000002</v>
      </c>
      <c r="L283" t="s">
        <v>339</v>
      </c>
    </row>
    <row r="284" spans="1:12" x14ac:dyDescent="0.3">
      <c r="A284" t="s">
        <v>340</v>
      </c>
      <c r="D284" s="12">
        <v>0.80700534999999995</v>
      </c>
      <c r="E284" s="13">
        <v>0.87207330000000005</v>
      </c>
      <c r="F284" s="13">
        <v>1.0373802999999999</v>
      </c>
      <c r="G284" s="13">
        <v>1.2770952</v>
      </c>
      <c r="H284" s="13">
        <v>1.3087732999999999</v>
      </c>
      <c r="I284" s="13">
        <v>1.2427026999999999</v>
      </c>
      <c r="J284" s="13">
        <v>1.1649227</v>
      </c>
      <c r="K284" s="14">
        <v>1.3756272</v>
      </c>
      <c r="L284" t="s">
        <v>17</v>
      </c>
    </row>
    <row r="285" spans="1:12" x14ac:dyDescent="0.3">
      <c r="A285" t="s">
        <v>341</v>
      </c>
      <c r="D285" s="12">
        <v>0.8058343</v>
      </c>
      <c r="E285" s="13">
        <v>0.99500644000000005</v>
      </c>
      <c r="F285" s="13">
        <v>1.0545981</v>
      </c>
      <c r="G285" s="13">
        <v>1.0754010000000001</v>
      </c>
      <c r="H285" s="13">
        <v>1.0328377</v>
      </c>
      <c r="I285" s="13">
        <v>1.0351648</v>
      </c>
      <c r="J285" s="13">
        <v>0.85995619999999995</v>
      </c>
      <c r="K285" s="14">
        <v>0.77960410000000002</v>
      </c>
      <c r="L285" t="s">
        <v>17</v>
      </c>
    </row>
    <row r="286" spans="1:12" x14ac:dyDescent="0.3">
      <c r="A286" t="s">
        <v>342</v>
      </c>
      <c r="D286" s="12">
        <v>0.80549764999999995</v>
      </c>
      <c r="E286" s="13">
        <v>1.3352196000000001</v>
      </c>
      <c r="F286" s="13">
        <v>1.3502464000000001</v>
      </c>
      <c r="G286" s="13">
        <v>1.2591399000000001</v>
      </c>
      <c r="H286" s="13">
        <v>1.4275122</v>
      </c>
      <c r="I286" s="13">
        <v>1.1920189999999999</v>
      </c>
      <c r="J286" s="13">
        <v>1.2019553999999999</v>
      </c>
      <c r="K286" s="14">
        <v>1.1173033000000001</v>
      </c>
      <c r="L286" t="s">
        <v>17</v>
      </c>
    </row>
    <row r="287" spans="1:12" x14ac:dyDescent="0.3">
      <c r="A287" t="s">
        <v>343</v>
      </c>
      <c r="D287" s="12">
        <v>0.80180275000000001</v>
      </c>
      <c r="E287" s="13">
        <v>0.71423599999999998</v>
      </c>
      <c r="F287" s="13">
        <v>0.84683096000000002</v>
      </c>
      <c r="G287" s="13">
        <v>0.83852369999999998</v>
      </c>
      <c r="H287" s="13">
        <v>0.92850273999999999</v>
      </c>
      <c r="I287" s="13">
        <v>0.93850619999999996</v>
      </c>
      <c r="J287" s="13">
        <v>0.92253320000000005</v>
      </c>
      <c r="K287" s="14">
        <v>1.0134958999999999</v>
      </c>
      <c r="L287" t="s">
        <v>17</v>
      </c>
    </row>
    <row r="288" spans="1:12" x14ac:dyDescent="0.3">
      <c r="A288" t="s">
        <v>344</v>
      </c>
      <c r="D288" s="12">
        <v>0.79833419999999999</v>
      </c>
      <c r="E288" s="13">
        <v>1.5311773</v>
      </c>
      <c r="F288" s="13">
        <v>1.1575937999999999</v>
      </c>
      <c r="G288" s="13">
        <v>1.0243471</v>
      </c>
      <c r="H288" s="13">
        <v>1.1678999999999999</v>
      </c>
      <c r="I288" s="13">
        <v>1.1023422</v>
      </c>
      <c r="J288" s="13">
        <v>1.1678847999999999</v>
      </c>
      <c r="K288" s="14">
        <v>1.1326197</v>
      </c>
      <c r="L288" t="s">
        <v>225</v>
      </c>
    </row>
    <row r="289" spans="1:12" x14ac:dyDescent="0.3">
      <c r="A289" t="s">
        <v>345</v>
      </c>
      <c r="D289" s="12">
        <v>0.79451000000000005</v>
      </c>
      <c r="E289" s="13">
        <v>0.58440099999999995</v>
      </c>
      <c r="F289" s="13">
        <v>0.68228453</v>
      </c>
      <c r="G289" s="13">
        <v>0.70138350000000005</v>
      </c>
      <c r="H289" s="13">
        <v>0.68298053999999997</v>
      </c>
      <c r="I289" s="13">
        <v>0.71680986999999996</v>
      </c>
      <c r="J289" s="13">
        <v>0.79609059999999998</v>
      </c>
      <c r="K289" s="14">
        <v>0.76279790000000003</v>
      </c>
      <c r="L289" t="s">
        <v>77</v>
      </c>
    </row>
    <row r="290" spans="1:12" x14ac:dyDescent="0.3">
      <c r="A290" t="s">
        <v>346</v>
      </c>
      <c r="D290" s="12">
        <v>0.79208199999999995</v>
      </c>
      <c r="E290" s="13">
        <v>0.7050071</v>
      </c>
      <c r="F290" s="13">
        <v>0.86299473000000004</v>
      </c>
      <c r="G290" s="13">
        <v>0.91473866000000004</v>
      </c>
      <c r="H290" s="13">
        <v>0.98123866000000004</v>
      </c>
      <c r="I290" s="13">
        <v>0.96022660000000004</v>
      </c>
      <c r="J290" s="13">
        <v>0.96203649999999996</v>
      </c>
      <c r="K290" s="14">
        <v>1.1199174999999999</v>
      </c>
      <c r="L290" t="s">
        <v>39</v>
      </c>
    </row>
    <row r="291" spans="1:12" x14ac:dyDescent="0.3">
      <c r="A291" t="s">
        <v>347</v>
      </c>
      <c r="D291" s="12">
        <v>0.78084370000000003</v>
      </c>
      <c r="E291" s="13">
        <v>0.87748974999999996</v>
      </c>
      <c r="F291" s="13">
        <v>0.78077333999999998</v>
      </c>
      <c r="G291" s="13">
        <v>0.77794766000000004</v>
      </c>
      <c r="H291" s="13">
        <v>0.78590744999999995</v>
      </c>
      <c r="I291" s="13">
        <v>0.83253085999999998</v>
      </c>
      <c r="J291" s="13">
        <v>0.83550303999999997</v>
      </c>
      <c r="K291" s="14">
        <v>0.83222569999999996</v>
      </c>
      <c r="L291" t="s">
        <v>31</v>
      </c>
    </row>
    <row r="292" spans="1:12" x14ac:dyDescent="0.3">
      <c r="A292" t="s">
        <v>348</v>
      </c>
      <c r="D292" s="12">
        <v>0.77074545999999999</v>
      </c>
      <c r="E292" s="13">
        <v>0.72550930000000002</v>
      </c>
      <c r="F292" s="13">
        <v>0.72690149999999998</v>
      </c>
      <c r="G292" s="13">
        <v>0.68859309999999996</v>
      </c>
      <c r="H292" s="13">
        <v>0.75388575000000002</v>
      </c>
      <c r="I292" s="13">
        <v>0.78952502999999996</v>
      </c>
      <c r="J292" s="13">
        <v>0.96801780000000004</v>
      </c>
      <c r="K292" s="14">
        <v>1.0255780999999999</v>
      </c>
      <c r="L292" t="s">
        <v>39</v>
      </c>
    </row>
    <row r="293" spans="1:12" x14ac:dyDescent="0.3">
      <c r="A293" t="s">
        <v>349</v>
      </c>
      <c r="D293" s="12">
        <v>0.76804375999999996</v>
      </c>
      <c r="E293" s="13">
        <v>0.57695794</v>
      </c>
      <c r="F293" s="13">
        <v>0.64872633999999996</v>
      </c>
      <c r="G293" s="13">
        <v>0.63046175000000004</v>
      </c>
      <c r="H293" s="13">
        <v>0.65793849999999998</v>
      </c>
      <c r="I293" s="13">
        <v>0.64832984999999999</v>
      </c>
      <c r="J293" s="13">
        <v>0.71104469999999997</v>
      </c>
      <c r="K293" s="14">
        <v>0.73599650000000005</v>
      </c>
      <c r="L293" t="s">
        <v>17</v>
      </c>
    </row>
    <row r="294" spans="1:12" x14ac:dyDescent="0.3">
      <c r="A294" t="s">
        <v>350</v>
      </c>
      <c r="D294" s="12">
        <v>0.76035993999999996</v>
      </c>
      <c r="E294" s="13">
        <v>0.92890846999999999</v>
      </c>
      <c r="F294" s="13">
        <v>0.92485010000000001</v>
      </c>
      <c r="G294" s="13">
        <v>0.98910160000000003</v>
      </c>
      <c r="H294" s="13">
        <v>1.0016959999999999</v>
      </c>
      <c r="I294" s="13">
        <v>0.89898162999999998</v>
      </c>
      <c r="J294" s="13">
        <v>1.1114695000000001</v>
      </c>
      <c r="K294" s="14">
        <v>1.2496708999999999</v>
      </c>
      <c r="L294" t="s">
        <v>39</v>
      </c>
    </row>
    <row r="295" spans="1:12" x14ac:dyDescent="0.3">
      <c r="A295" t="s">
        <v>351</v>
      </c>
      <c r="D295" s="12">
        <v>0.74912509999999999</v>
      </c>
      <c r="E295" s="13">
        <v>0.67644006000000001</v>
      </c>
      <c r="F295" s="13">
        <v>0.75799346000000001</v>
      </c>
      <c r="G295" s="13">
        <v>0.75841974999999995</v>
      </c>
      <c r="H295" s="13">
        <v>0.79739380000000004</v>
      </c>
      <c r="I295" s="13">
        <v>0.80380607000000004</v>
      </c>
      <c r="J295" s="13">
        <v>0.90435030000000005</v>
      </c>
      <c r="K295" s="14">
        <v>0.97399460000000004</v>
      </c>
      <c r="L295" t="s">
        <v>352</v>
      </c>
    </row>
    <row r="296" spans="1:12" x14ac:dyDescent="0.3">
      <c r="A296" t="s">
        <v>353</v>
      </c>
      <c r="D296" s="12">
        <v>0.71901760000000003</v>
      </c>
      <c r="E296" s="13">
        <v>0.88600599999999996</v>
      </c>
      <c r="F296" s="13">
        <v>0.95716710000000005</v>
      </c>
      <c r="G296" s="13">
        <v>1.0193677000000001</v>
      </c>
      <c r="H296" s="13">
        <v>1.1561060000000001</v>
      </c>
      <c r="I296" s="13">
        <v>1.1543315999999999</v>
      </c>
      <c r="J296" s="13">
        <v>1.0135400000000001</v>
      </c>
      <c r="K296" s="14">
        <v>1.0136421</v>
      </c>
      <c r="L296" t="s">
        <v>17</v>
      </c>
    </row>
    <row r="297" spans="1:12" x14ac:dyDescent="0.3">
      <c r="A297" t="s">
        <v>354</v>
      </c>
      <c r="D297" s="12">
        <v>0.71886395999999997</v>
      </c>
      <c r="E297" s="13">
        <v>0.73429096000000005</v>
      </c>
      <c r="F297" s="13">
        <v>0.83717125999999997</v>
      </c>
      <c r="G297" s="13">
        <v>0.81632269999999996</v>
      </c>
      <c r="H297" s="13">
        <v>0.83623402999999996</v>
      </c>
      <c r="I297" s="13">
        <v>0.81408214999999995</v>
      </c>
      <c r="J297" s="13">
        <v>0.93096579999999995</v>
      </c>
      <c r="K297" s="14">
        <v>0.87143904000000005</v>
      </c>
      <c r="L297" t="s">
        <v>17</v>
      </c>
    </row>
    <row r="298" spans="1:12" x14ac:dyDescent="0.3">
      <c r="A298" t="s">
        <v>355</v>
      </c>
      <c r="D298" s="12">
        <v>0.70838230000000002</v>
      </c>
      <c r="E298" s="13">
        <v>0.540632</v>
      </c>
      <c r="F298" s="13">
        <v>0.62937520000000002</v>
      </c>
      <c r="G298" s="13">
        <v>0.69271404000000003</v>
      </c>
      <c r="H298" s="13">
        <v>0.70713890000000001</v>
      </c>
      <c r="I298" s="13">
        <v>0.68237349999999997</v>
      </c>
      <c r="J298" s="13">
        <v>0.74325030000000003</v>
      </c>
      <c r="K298" s="14">
        <v>0.76755613</v>
      </c>
      <c r="L298" t="s">
        <v>17</v>
      </c>
    </row>
    <row r="299" spans="1:12" x14ac:dyDescent="0.3">
      <c r="A299" t="s">
        <v>356</v>
      </c>
      <c r="D299" s="12">
        <v>0.70426464</v>
      </c>
      <c r="E299" s="13">
        <v>0.5444928</v>
      </c>
      <c r="F299" s="13">
        <v>0.6618501</v>
      </c>
      <c r="G299" s="13">
        <v>0.73548749999999996</v>
      </c>
      <c r="H299" s="13">
        <v>0.72701674999999999</v>
      </c>
      <c r="I299" s="13">
        <v>0.77861089999999999</v>
      </c>
      <c r="J299" s="13">
        <v>0.85073584000000002</v>
      </c>
      <c r="K299" s="14">
        <v>0.89668749999999997</v>
      </c>
      <c r="L299" t="s">
        <v>31</v>
      </c>
    </row>
  </sheetData>
  <conditionalFormatting sqref="D8:K299">
    <cfRule type="colorScale" priority="1">
      <colorScale>
        <cfvo type="num" val="0.33"/>
        <cfvo type="num" val="1"/>
        <cfvo type="num" val="3"/>
        <color rgb="FF0000FF"/>
        <color theme="0"/>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le Rohde</dc:creator>
  <cp:lastModifiedBy>Kyle Rohde</cp:lastModifiedBy>
  <dcterms:created xsi:type="dcterms:W3CDTF">2012-05-15T23:12:35Z</dcterms:created>
  <dcterms:modified xsi:type="dcterms:W3CDTF">2012-05-15T23:12:45Z</dcterms:modified>
</cp:coreProperties>
</file>